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AB MEMBER DATA FILES\Alix Warburton\Draft Manuscripts\HiC-4C paper\PLOS Pathogens\8-14-2025_Copyedits\For upload\"/>
    </mc:Choice>
  </mc:AlternateContent>
  <xr:revisionPtr revIDLastSave="0" documentId="13_ncr:1_{0195B5A8-82D0-4B10-8698-4C644614760F}" xr6:coauthVersionLast="47" xr6:coauthVersionMax="47" xr10:uidLastSave="{00000000-0000-0000-0000-000000000000}"/>
  <bookViews>
    <workbookView xWindow="-120" yWindow="-120" windowWidth="29040" windowHeight="17520" tabRatio="825" xr2:uid="{9F23EA6E-B4C3-4AFE-B6A4-170404AAF366}"/>
  </bookViews>
  <sheets>
    <sheet name="Table S8_Super-enhancers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5" uniqueCount="30">
  <si>
    <t>chr1</t>
  </si>
  <si>
    <t>chr10</t>
  </si>
  <si>
    <t>chr11</t>
  </si>
  <si>
    <t>chr12</t>
  </si>
  <si>
    <t>chr16</t>
  </si>
  <si>
    <t>chr17</t>
  </si>
  <si>
    <t>chr19</t>
  </si>
  <si>
    <t>chr2</t>
  </si>
  <si>
    <t>chr3</t>
  </si>
  <si>
    <t>chr6</t>
  </si>
  <si>
    <t>chr7</t>
  </si>
  <si>
    <t>chr8</t>
  </si>
  <si>
    <t>chr13</t>
  </si>
  <si>
    <t>chr14</t>
  </si>
  <si>
    <t>chr15</t>
  </si>
  <si>
    <t>chr20</t>
  </si>
  <si>
    <t>chr4</t>
  </si>
  <si>
    <t>chr5</t>
  </si>
  <si>
    <t>chr9</t>
  </si>
  <si>
    <t>chrX</t>
  </si>
  <si>
    <t>chr18</t>
  </si>
  <si>
    <t>chr21</t>
  </si>
  <si>
    <t>chr22</t>
  </si>
  <si>
    <t>SE start</t>
  </si>
  <si>
    <t>SE end</t>
  </si>
  <si>
    <t xml:space="preserve"> Size (bp) </t>
  </si>
  <si>
    <t>https://genome.ucsc.edu/cgi-bin/hgLiftOver</t>
  </si>
  <si>
    <t>chrom (hg38)</t>
  </si>
  <si>
    <t>Genomic coordinates of super-enhancers were converted from human reference genome hg19 to hg38 using LiftOver</t>
  </si>
  <si>
    <t>Table S8. Super-enhancers profiled in W12 HPV16-positive cervical keratinocytes [Warburton, 2021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indexed="8"/>
      <name val="宋体"/>
      <family val="2"/>
      <charset val="134"/>
    </font>
    <font>
      <sz val="12"/>
      <color theme="1"/>
      <name val="Calibri"/>
      <family val="2"/>
      <scheme val="minor"/>
    </font>
    <font>
      <sz val="12"/>
      <color theme="1"/>
      <name val="Times New Roman"/>
      <family val="2"/>
      <charset val="134"/>
    </font>
    <font>
      <sz val="12"/>
      <name val="宋体"/>
      <family val="3"/>
      <charset val="134"/>
    </font>
    <font>
      <sz val="11"/>
      <color theme="1"/>
      <name val="Calibri"/>
      <family val="2"/>
      <charset val="134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43" fontId="1" fillId="0" borderId="0" applyFont="0" applyFill="0" applyBorder="0" applyAlignment="0" applyProtection="0"/>
    <xf numFmtId="0" fontId="3" fillId="0" borderId="0"/>
    <xf numFmtId="0" fontId="4" fillId="0" borderId="0">
      <alignment vertical="center"/>
    </xf>
    <xf numFmtId="0" fontId="5" fillId="0" borderId="0"/>
    <xf numFmtId="0" fontId="6" fillId="0" borderId="0">
      <alignment vertical="center"/>
    </xf>
    <xf numFmtId="0" fontId="7" fillId="0" borderId="0">
      <alignment vertical="center"/>
    </xf>
    <xf numFmtId="0" fontId="8" fillId="0" borderId="0">
      <alignment vertical="center"/>
    </xf>
    <xf numFmtId="0" fontId="4" fillId="0" borderId="0">
      <alignment vertical="center"/>
    </xf>
    <xf numFmtId="0" fontId="11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1" xfId="0" applyBorder="1"/>
    <xf numFmtId="164" fontId="0" fillId="0" borderId="0" xfId="1" applyNumberFormat="1" applyFont="1"/>
    <xf numFmtId="164" fontId="0" fillId="0" borderId="1" xfId="1" applyNumberFormat="1" applyFont="1" applyBorder="1"/>
    <xf numFmtId="0" fontId="0" fillId="0" borderId="0" xfId="0" applyAlignment="1">
      <alignment vertical="top"/>
    </xf>
    <xf numFmtId="0" fontId="9" fillId="0" borderId="0" xfId="0" applyFont="1"/>
    <xf numFmtId="0" fontId="0" fillId="0" borderId="0" xfId="0"/>
    <xf numFmtId="0" fontId="2" fillId="0" borderId="0" xfId="0" applyFont="1"/>
    <xf numFmtId="164" fontId="0" fillId="0" borderId="1" xfId="1" applyNumberFormat="1" applyFont="1" applyBorder="1" applyAlignment="1">
      <alignment vertical="top"/>
    </xf>
    <xf numFmtId="0" fontId="0" fillId="0" borderId="1" xfId="0" applyBorder="1" applyAlignment="1">
      <alignment vertical="top" wrapText="1"/>
    </xf>
    <xf numFmtId="0" fontId="10" fillId="0" borderId="0" xfId="0" applyFont="1"/>
    <xf numFmtId="0" fontId="11" fillId="0" borderId="0" xfId="9"/>
    <xf numFmtId="1" fontId="2" fillId="0" borderId="0" xfId="1" applyNumberFormat="1" applyFont="1"/>
  </cellXfs>
  <cellStyles count="10">
    <cellStyle name="Comma" xfId="1" builtinId="3"/>
    <cellStyle name="Hyperlink" xfId="9" builtinId="8"/>
    <cellStyle name="Normal" xfId="0" builtinId="0"/>
    <cellStyle name="Normal 2" xfId="2" xr:uid="{B6B3AD92-9643-4A4B-A570-75F44DD25226}"/>
    <cellStyle name="Normal 3" xfId="4" xr:uid="{0FB75405-4199-4260-85E0-8C6D9AE16F37}"/>
    <cellStyle name="常规 13" xfId="6" xr:uid="{9A4AFAC0-D458-4D54-BE2C-623FF6EFC039}"/>
    <cellStyle name="常规 17 2" xfId="7" xr:uid="{5582A5E7-483B-4D9C-B515-B55D9CEE32D7}"/>
    <cellStyle name="常规 18" xfId="5" xr:uid="{94A31297-84E5-45FF-BA76-8795B04922DD}"/>
    <cellStyle name="常规 2" xfId="8" xr:uid="{96871E2B-D59D-4139-B357-ACC234811228}"/>
    <cellStyle name="常规 3" xfId="3" xr:uid="{4845658B-126F-4229-A4F3-2C6898CA36A3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genome.ucsc.edu/cgi-bin/hgLiftOve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C00D8-2A0E-4E21-90D8-D75A961E239F}">
  <dimension ref="A1:D343"/>
  <sheetViews>
    <sheetView tabSelected="1" workbookViewId="0">
      <pane ySplit="5" topLeftCell="A6" activePane="bottomLeft" state="frozen"/>
      <selection pane="bottomLeft" activeCell="L33" sqref="L33"/>
    </sheetView>
  </sheetViews>
  <sheetFormatPr defaultRowHeight="15"/>
  <cols>
    <col min="2" max="3" width="12.5703125" style="2" bestFit="1" customWidth="1"/>
    <col min="4" max="4" width="11" style="2" bestFit="1" customWidth="1"/>
  </cols>
  <sheetData>
    <row r="1" spans="1:4" s="6" customFormat="1">
      <c r="A1" s="5" t="s">
        <v>29</v>
      </c>
      <c r="B1" s="2"/>
      <c r="C1" s="2"/>
      <c r="D1" s="2"/>
    </row>
    <row r="2" spans="1:4" s="7" customFormat="1">
      <c r="A2" s="10" t="s">
        <v>28</v>
      </c>
      <c r="B2" s="12"/>
      <c r="C2" s="12"/>
      <c r="D2" s="12"/>
    </row>
    <row r="3" spans="1:4" s="7" customFormat="1">
      <c r="A3" s="11" t="s">
        <v>26</v>
      </c>
      <c r="B3" s="12"/>
      <c r="C3" s="12"/>
      <c r="D3" s="12"/>
    </row>
    <row r="4" spans="1:4" s="6" customFormat="1">
      <c r="B4" s="2"/>
      <c r="C4" s="2"/>
      <c r="D4" s="2"/>
    </row>
    <row r="5" spans="1:4" s="4" customFormat="1" ht="30">
      <c r="A5" s="9" t="s">
        <v>27</v>
      </c>
      <c r="B5" s="8" t="s">
        <v>23</v>
      </c>
      <c r="C5" s="8" t="s">
        <v>24</v>
      </c>
      <c r="D5" s="8" t="s">
        <v>25</v>
      </c>
    </row>
    <row r="6" spans="1:4">
      <c r="A6" s="1" t="s">
        <v>0</v>
      </c>
      <c r="B6" s="3">
        <v>8042581</v>
      </c>
      <c r="C6" s="3">
        <v>8098558</v>
      </c>
      <c r="D6" s="3">
        <v>55977</v>
      </c>
    </row>
    <row r="7" spans="1:4">
      <c r="A7" s="1" t="s">
        <v>0</v>
      </c>
      <c r="B7" s="3">
        <v>8154024</v>
      </c>
      <c r="C7" s="3">
        <v>8239044</v>
      </c>
      <c r="D7" s="3">
        <v>85020</v>
      </c>
    </row>
    <row r="8" spans="1:4">
      <c r="A8" s="1" t="s">
        <v>0</v>
      </c>
      <c r="B8" s="3">
        <v>24316576</v>
      </c>
      <c r="C8" s="3">
        <v>24323857</v>
      </c>
      <c r="D8" s="3">
        <v>7281</v>
      </c>
    </row>
    <row r="9" spans="1:4">
      <c r="A9" s="1" t="s">
        <v>0</v>
      </c>
      <c r="B9" s="3">
        <v>24363320</v>
      </c>
      <c r="C9" s="3">
        <v>24390376</v>
      </c>
      <c r="D9" s="3">
        <v>27056</v>
      </c>
    </row>
    <row r="10" spans="1:4">
      <c r="A10" s="1" t="s">
        <v>0</v>
      </c>
      <c r="B10" s="3">
        <v>26854687</v>
      </c>
      <c r="C10" s="3">
        <v>26865546</v>
      </c>
      <c r="D10" s="3">
        <v>10859</v>
      </c>
    </row>
    <row r="11" spans="1:4">
      <c r="A11" s="1" t="s">
        <v>0</v>
      </c>
      <c r="B11" s="3">
        <v>32754396</v>
      </c>
      <c r="C11" s="3">
        <v>32761819</v>
      </c>
      <c r="D11" s="3">
        <v>7423</v>
      </c>
    </row>
    <row r="12" spans="1:4">
      <c r="A12" s="1" t="s">
        <v>0</v>
      </c>
      <c r="B12" s="3">
        <v>43007278</v>
      </c>
      <c r="C12" s="3">
        <v>43023143</v>
      </c>
      <c r="D12" s="3">
        <v>15865</v>
      </c>
    </row>
    <row r="13" spans="1:4">
      <c r="A13" s="1" t="s">
        <v>0</v>
      </c>
      <c r="B13" s="3">
        <v>61317493</v>
      </c>
      <c r="C13" s="3">
        <v>61339524</v>
      </c>
      <c r="D13" s="3">
        <v>22031</v>
      </c>
    </row>
    <row r="14" spans="1:4">
      <c r="A14" s="1" t="s">
        <v>0</v>
      </c>
      <c r="B14" s="3">
        <v>93678794</v>
      </c>
      <c r="C14" s="3">
        <v>93703987</v>
      </c>
      <c r="D14" s="3">
        <v>25193</v>
      </c>
    </row>
    <row r="15" spans="1:4">
      <c r="A15" s="1" t="s">
        <v>0</v>
      </c>
      <c r="B15" s="3">
        <v>93773476</v>
      </c>
      <c r="C15" s="3">
        <v>93781605</v>
      </c>
      <c r="D15" s="3">
        <v>8129</v>
      </c>
    </row>
    <row r="16" spans="1:4">
      <c r="A16" s="1" t="s">
        <v>0</v>
      </c>
      <c r="B16" s="3">
        <v>94619913</v>
      </c>
      <c r="C16" s="3">
        <v>94624215</v>
      </c>
      <c r="D16" s="3">
        <v>4302</v>
      </c>
    </row>
    <row r="17" spans="1:4">
      <c r="A17" s="1" t="s">
        <v>0</v>
      </c>
      <c r="B17" s="3">
        <v>94642388</v>
      </c>
      <c r="C17" s="3">
        <v>94658578</v>
      </c>
      <c r="D17" s="3">
        <v>16190</v>
      </c>
    </row>
    <row r="18" spans="1:4">
      <c r="A18" s="1" t="s">
        <v>0</v>
      </c>
      <c r="B18" s="3">
        <v>115771838</v>
      </c>
      <c r="C18" s="3">
        <v>115795579</v>
      </c>
      <c r="D18" s="3">
        <v>23741</v>
      </c>
    </row>
    <row r="19" spans="1:4">
      <c r="A19" s="1" t="s">
        <v>0</v>
      </c>
      <c r="B19" s="3">
        <v>148894759</v>
      </c>
      <c r="C19" s="3">
        <v>148902132</v>
      </c>
      <c r="D19" s="3">
        <v>7373</v>
      </c>
    </row>
    <row r="20" spans="1:4">
      <c r="A20" s="1" t="s">
        <v>0</v>
      </c>
      <c r="B20" s="3">
        <v>150560812</v>
      </c>
      <c r="C20" s="3">
        <v>150580225</v>
      </c>
      <c r="D20" s="3">
        <v>19413</v>
      </c>
    </row>
    <row r="21" spans="1:4">
      <c r="A21" s="1" t="s">
        <v>0</v>
      </c>
      <c r="B21" s="3">
        <v>151988562</v>
      </c>
      <c r="C21" s="3">
        <v>152001948</v>
      </c>
      <c r="D21" s="3">
        <v>13386</v>
      </c>
    </row>
    <row r="22" spans="1:4">
      <c r="A22" s="1" t="s">
        <v>0</v>
      </c>
      <c r="B22" s="3">
        <v>152023761</v>
      </c>
      <c r="C22" s="3">
        <v>152051672</v>
      </c>
      <c r="D22" s="3">
        <v>27911</v>
      </c>
    </row>
    <row r="23" spans="1:4">
      <c r="A23" s="1" t="s">
        <v>0</v>
      </c>
      <c r="B23" s="3">
        <v>152930381</v>
      </c>
      <c r="C23" s="3">
        <v>152954648</v>
      </c>
      <c r="D23" s="3">
        <v>24267</v>
      </c>
    </row>
    <row r="24" spans="1:4">
      <c r="A24" s="1" t="s">
        <v>0</v>
      </c>
      <c r="B24" s="3">
        <v>153563571</v>
      </c>
      <c r="C24" s="3">
        <v>153568799</v>
      </c>
      <c r="D24" s="3">
        <v>5228</v>
      </c>
    </row>
    <row r="25" spans="1:4">
      <c r="A25" s="1" t="s">
        <v>0</v>
      </c>
      <c r="B25" s="3">
        <v>153608299</v>
      </c>
      <c r="C25" s="3">
        <v>153617347</v>
      </c>
      <c r="D25" s="3">
        <v>9048</v>
      </c>
    </row>
    <row r="26" spans="1:4">
      <c r="A26" s="1" t="s">
        <v>0</v>
      </c>
      <c r="B26" s="3">
        <v>156100145</v>
      </c>
      <c r="C26" s="3">
        <v>156130462</v>
      </c>
      <c r="D26" s="3">
        <v>30317</v>
      </c>
    </row>
    <row r="27" spans="1:4">
      <c r="A27" s="1" t="s">
        <v>0</v>
      </c>
      <c r="B27" s="3">
        <v>156746154</v>
      </c>
      <c r="C27" s="3">
        <v>156752378</v>
      </c>
      <c r="D27" s="3">
        <v>6224</v>
      </c>
    </row>
    <row r="28" spans="1:4">
      <c r="A28" s="1" t="s">
        <v>0</v>
      </c>
      <c r="B28" s="3">
        <v>181099577</v>
      </c>
      <c r="C28" s="3">
        <v>181119761</v>
      </c>
      <c r="D28" s="3">
        <v>20184</v>
      </c>
    </row>
    <row r="29" spans="1:4">
      <c r="A29" s="1" t="s">
        <v>0</v>
      </c>
      <c r="B29" s="3">
        <v>182084822</v>
      </c>
      <c r="C29" s="3">
        <v>182102288</v>
      </c>
      <c r="D29" s="3">
        <v>17466</v>
      </c>
    </row>
    <row r="30" spans="1:4">
      <c r="A30" s="1" t="s">
        <v>0</v>
      </c>
      <c r="B30" s="3">
        <v>200640611</v>
      </c>
      <c r="C30" s="3">
        <v>200675849</v>
      </c>
      <c r="D30" s="3">
        <v>35238</v>
      </c>
    </row>
    <row r="31" spans="1:4">
      <c r="A31" s="1" t="s">
        <v>0</v>
      </c>
      <c r="B31" s="3">
        <v>201274807</v>
      </c>
      <c r="C31" s="3">
        <v>201312798</v>
      </c>
      <c r="D31" s="3">
        <v>37991</v>
      </c>
    </row>
    <row r="32" spans="1:4">
      <c r="A32" s="1" t="s">
        <v>0</v>
      </c>
      <c r="B32" s="3">
        <v>207002158</v>
      </c>
      <c r="C32" s="3">
        <v>207033238</v>
      </c>
      <c r="D32" s="3">
        <v>31080</v>
      </c>
    </row>
    <row r="33" spans="1:4">
      <c r="A33" s="1" t="s">
        <v>0</v>
      </c>
      <c r="B33" s="3">
        <v>209354628</v>
      </c>
      <c r="C33" s="3">
        <v>209435959</v>
      </c>
      <c r="D33" s="3">
        <v>81331</v>
      </c>
    </row>
    <row r="34" spans="1:4">
      <c r="A34" s="1" t="s">
        <v>0</v>
      </c>
      <c r="B34" s="3">
        <v>209805094</v>
      </c>
      <c r="C34" s="3">
        <v>209828000</v>
      </c>
      <c r="D34" s="3">
        <v>22906</v>
      </c>
    </row>
    <row r="35" spans="1:4">
      <c r="A35" s="1" t="s">
        <v>0</v>
      </c>
      <c r="B35" s="3">
        <v>214439340</v>
      </c>
      <c r="C35" s="3">
        <v>214447900</v>
      </c>
      <c r="D35" s="3">
        <v>8560</v>
      </c>
    </row>
    <row r="36" spans="1:4">
      <c r="A36" s="1" t="s">
        <v>0</v>
      </c>
      <c r="B36" s="3">
        <v>214466440</v>
      </c>
      <c r="C36" s="3">
        <v>214478419</v>
      </c>
      <c r="D36" s="3">
        <v>11979</v>
      </c>
    </row>
    <row r="37" spans="1:4">
      <c r="A37" s="1" t="s">
        <v>0</v>
      </c>
      <c r="B37" s="3">
        <v>221829343</v>
      </c>
      <c r="C37" s="3">
        <v>221849245</v>
      </c>
      <c r="D37" s="3">
        <v>19902</v>
      </c>
    </row>
    <row r="38" spans="1:4">
      <c r="A38" s="1" t="s">
        <v>0</v>
      </c>
      <c r="B38" s="3">
        <v>234522808</v>
      </c>
      <c r="C38" s="3">
        <v>234540404</v>
      </c>
      <c r="D38" s="3">
        <v>17596</v>
      </c>
    </row>
    <row r="39" spans="1:4">
      <c r="A39" s="1" t="s">
        <v>0</v>
      </c>
      <c r="B39" s="3">
        <v>234588744</v>
      </c>
      <c r="C39" s="3">
        <v>234619265</v>
      </c>
      <c r="D39" s="3">
        <v>30521</v>
      </c>
    </row>
    <row r="40" spans="1:4">
      <c r="A40" s="1" t="s">
        <v>0</v>
      </c>
      <c r="B40" s="3">
        <v>234654099</v>
      </c>
      <c r="C40" s="3">
        <v>234660167</v>
      </c>
      <c r="D40" s="3">
        <v>6068</v>
      </c>
    </row>
    <row r="41" spans="1:4">
      <c r="A41" s="1" t="s">
        <v>0</v>
      </c>
      <c r="B41" s="3">
        <v>234722209</v>
      </c>
      <c r="C41" s="3">
        <v>234731963</v>
      </c>
      <c r="D41" s="3">
        <v>9754</v>
      </c>
    </row>
    <row r="42" spans="1:4">
      <c r="A42" s="1" t="s">
        <v>0</v>
      </c>
      <c r="B42" s="3">
        <v>234971109</v>
      </c>
      <c r="C42" s="3">
        <v>234998798</v>
      </c>
      <c r="D42" s="3">
        <v>27689</v>
      </c>
    </row>
    <row r="43" spans="1:4">
      <c r="A43" s="1" t="s">
        <v>1</v>
      </c>
      <c r="B43" s="3">
        <v>3755019</v>
      </c>
      <c r="C43" s="3">
        <v>3786850</v>
      </c>
      <c r="D43" s="3">
        <v>31831</v>
      </c>
    </row>
    <row r="44" spans="1:4">
      <c r="A44" s="1" t="s">
        <v>1</v>
      </c>
      <c r="B44" s="3">
        <v>3805232</v>
      </c>
      <c r="C44" s="3">
        <v>3825969</v>
      </c>
      <c r="D44" s="3">
        <v>20737</v>
      </c>
    </row>
    <row r="45" spans="1:4">
      <c r="A45" s="1" t="s">
        <v>1</v>
      </c>
      <c r="B45" s="3">
        <v>4661736</v>
      </c>
      <c r="C45" s="3">
        <v>4687904</v>
      </c>
      <c r="D45" s="3">
        <v>26168</v>
      </c>
    </row>
    <row r="46" spans="1:4">
      <c r="A46" s="1" t="s">
        <v>1</v>
      </c>
      <c r="B46" s="3">
        <v>72243823</v>
      </c>
      <c r="C46" s="3">
        <v>72278518</v>
      </c>
      <c r="D46" s="3">
        <v>34695</v>
      </c>
    </row>
    <row r="47" spans="1:4">
      <c r="A47" s="1" t="s">
        <v>1</v>
      </c>
      <c r="B47" s="3">
        <v>72291237</v>
      </c>
      <c r="C47" s="3">
        <v>72337814</v>
      </c>
      <c r="D47" s="3">
        <v>46577</v>
      </c>
    </row>
    <row r="48" spans="1:4">
      <c r="A48" s="1" t="s">
        <v>1</v>
      </c>
      <c r="B48" s="3">
        <v>93436535</v>
      </c>
      <c r="C48" s="3">
        <v>93446698</v>
      </c>
      <c r="D48" s="3">
        <v>10163</v>
      </c>
    </row>
    <row r="49" spans="1:4">
      <c r="A49" s="1" t="s">
        <v>1</v>
      </c>
      <c r="B49" s="3">
        <v>95263335</v>
      </c>
      <c r="C49" s="3">
        <v>95295981</v>
      </c>
      <c r="D49" s="3">
        <v>32646</v>
      </c>
    </row>
    <row r="50" spans="1:4">
      <c r="A50" s="1" t="s">
        <v>1</v>
      </c>
      <c r="B50" s="3">
        <v>103869559</v>
      </c>
      <c r="C50" s="3">
        <v>103917366</v>
      </c>
      <c r="D50" s="3">
        <v>47807</v>
      </c>
    </row>
    <row r="51" spans="1:4">
      <c r="A51" s="1" t="s">
        <v>1</v>
      </c>
      <c r="B51" s="3">
        <v>104116001</v>
      </c>
      <c r="C51" s="3">
        <v>104122764</v>
      </c>
      <c r="D51" s="3">
        <v>6763</v>
      </c>
    </row>
    <row r="52" spans="1:4">
      <c r="A52" s="1" t="s">
        <v>1</v>
      </c>
      <c r="B52" s="3">
        <v>104317730</v>
      </c>
      <c r="C52" s="3">
        <v>104350471</v>
      </c>
      <c r="D52" s="3">
        <v>32741</v>
      </c>
    </row>
    <row r="53" spans="1:4">
      <c r="A53" s="1" t="s">
        <v>1</v>
      </c>
      <c r="B53" s="3">
        <v>106422879</v>
      </c>
      <c r="C53" s="3">
        <v>106441958</v>
      </c>
      <c r="D53" s="3">
        <v>19079</v>
      </c>
    </row>
    <row r="54" spans="1:4">
      <c r="A54" s="1" t="s">
        <v>1</v>
      </c>
      <c r="B54" s="3">
        <v>110851454</v>
      </c>
      <c r="C54" s="3">
        <v>110873559</v>
      </c>
      <c r="D54" s="3">
        <v>22105</v>
      </c>
    </row>
    <row r="55" spans="1:4">
      <c r="A55" s="1" t="s">
        <v>1</v>
      </c>
      <c r="B55" s="3">
        <v>114515789</v>
      </c>
      <c r="C55" s="3">
        <v>114527127</v>
      </c>
      <c r="D55" s="3">
        <v>11338</v>
      </c>
    </row>
    <row r="56" spans="1:4">
      <c r="A56" s="1" t="s">
        <v>1</v>
      </c>
      <c r="B56" s="3">
        <v>116426968</v>
      </c>
      <c r="C56" s="3">
        <v>116440461</v>
      </c>
      <c r="D56" s="3">
        <v>13493</v>
      </c>
    </row>
    <row r="57" spans="1:4">
      <c r="A57" s="1" t="s">
        <v>1</v>
      </c>
      <c r="B57" s="3">
        <v>122084972</v>
      </c>
      <c r="C57" s="3">
        <v>122127652</v>
      </c>
      <c r="D57" s="3">
        <v>42680</v>
      </c>
    </row>
    <row r="58" spans="1:4">
      <c r="A58" s="1" t="s">
        <v>1</v>
      </c>
      <c r="B58" s="3">
        <v>122292792</v>
      </c>
      <c r="C58" s="3">
        <v>122339524</v>
      </c>
      <c r="D58" s="3">
        <v>46732</v>
      </c>
    </row>
    <row r="59" spans="1:4">
      <c r="A59" s="1" t="s">
        <v>2</v>
      </c>
      <c r="B59" s="3">
        <v>1826862</v>
      </c>
      <c r="C59" s="3">
        <v>1845895</v>
      </c>
      <c r="D59" s="3">
        <v>19033</v>
      </c>
    </row>
    <row r="60" spans="1:4">
      <c r="A60" s="1" t="s">
        <v>2</v>
      </c>
      <c r="B60" s="3">
        <v>1863029</v>
      </c>
      <c r="C60" s="3">
        <v>1879947</v>
      </c>
      <c r="D60" s="3">
        <v>16918</v>
      </c>
    </row>
    <row r="61" spans="1:4">
      <c r="A61" s="1" t="s">
        <v>2</v>
      </c>
      <c r="B61" s="3">
        <v>9564850</v>
      </c>
      <c r="C61" s="3">
        <v>9577349</v>
      </c>
      <c r="D61" s="3">
        <v>12499</v>
      </c>
    </row>
    <row r="62" spans="1:4">
      <c r="A62" s="1" t="s">
        <v>2</v>
      </c>
      <c r="B62" s="3">
        <v>12166697</v>
      </c>
      <c r="C62" s="3">
        <v>12190984</v>
      </c>
      <c r="D62" s="3">
        <v>24287</v>
      </c>
    </row>
    <row r="63" spans="1:4">
      <c r="A63" s="1" t="s">
        <v>2</v>
      </c>
      <c r="B63" s="3">
        <v>12675364</v>
      </c>
      <c r="C63" s="3">
        <v>12695803</v>
      </c>
      <c r="D63" s="3">
        <v>20439</v>
      </c>
    </row>
    <row r="64" spans="1:4">
      <c r="A64" s="1" t="s">
        <v>2</v>
      </c>
      <c r="B64" s="3">
        <v>13159296</v>
      </c>
      <c r="C64" s="3">
        <v>13170158</v>
      </c>
      <c r="D64" s="3">
        <v>10862</v>
      </c>
    </row>
    <row r="65" spans="1:4">
      <c r="A65" s="1" t="s">
        <v>2</v>
      </c>
      <c r="B65" s="3">
        <v>15963892</v>
      </c>
      <c r="C65" s="3">
        <v>15971061</v>
      </c>
      <c r="D65" s="3">
        <v>7169</v>
      </c>
    </row>
    <row r="66" spans="1:4">
      <c r="A66" s="1" t="s">
        <v>2</v>
      </c>
      <c r="B66" s="3">
        <v>20010162</v>
      </c>
      <c r="C66" s="3">
        <v>20036199</v>
      </c>
      <c r="D66" s="3">
        <v>26037</v>
      </c>
    </row>
    <row r="67" spans="1:4">
      <c r="A67" s="1" t="s">
        <v>2</v>
      </c>
      <c r="B67" s="3">
        <v>26572436</v>
      </c>
      <c r="C67" s="3">
        <v>26585749</v>
      </c>
      <c r="D67" s="3">
        <v>13313</v>
      </c>
    </row>
    <row r="68" spans="1:4">
      <c r="A68" s="1" t="s">
        <v>2</v>
      </c>
      <c r="B68" s="3">
        <v>34621067</v>
      </c>
      <c r="C68" s="3">
        <v>34665482</v>
      </c>
      <c r="D68" s="3">
        <v>44415</v>
      </c>
    </row>
    <row r="69" spans="1:4">
      <c r="A69" s="1" t="s">
        <v>2</v>
      </c>
      <c r="B69" s="3">
        <v>34748401</v>
      </c>
      <c r="C69" s="3">
        <v>34758484</v>
      </c>
      <c r="D69" s="3">
        <v>10083</v>
      </c>
    </row>
    <row r="70" spans="1:4">
      <c r="A70" s="1" t="s">
        <v>2</v>
      </c>
      <c r="B70" s="3">
        <v>57776047</v>
      </c>
      <c r="C70" s="3">
        <v>57801753</v>
      </c>
      <c r="D70" s="3">
        <v>25706</v>
      </c>
    </row>
    <row r="71" spans="1:4">
      <c r="A71" s="1" t="s">
        <v>2</v>
      </c>
      <c r="B71" s="3">
        <v>61966542</v>
      </c>
      <c r="C71" s="3">
        <v>61974070</v>
      </c>
      <c r="D71" s="3">
        <v>7528</v>
      </c>
    </row>
    <row r="72" spans="1:4">
      <c r="A72" s="1" t="s">
        <v>2</v>
      </c>
      <c r="B72" s="3">
        <v>62543081</v>
      </c>
      <c r="C72" s="3">
        <v>62556375</v>
      </c>
      <c r="D72" s="3">
        <v>13294</v>
      </c>
    </row>
    <row r="73" spans="1:4">
      <c r="A73" s="1" t="s">
        <v>2</v>
      </c>
      <c r="B73" s="3">
        <v>64303699</v>
      </c>
      <c r="C73" s="3">
        <v>64342483</v>
      </c>
      <c r="D73" s="3">
        <v>38784</v>
      </c>
    </row>
    <row r="74" spans="1:4">
      <c r="A74" s="1" t="s">
        <v>2</v>
      </c>
      <c r="B74" s="3">
        <v>65417789</v>
      </c>
      <c r="C74" s="3">
        <v>65430094</v>
      </c>
      <c r="D74" s="3">
        <v>12305</v>
      </c>
    </row>
    <row r="75" spans="1:4">
      <c r="A75" s="1" t="s">
        <v>2</v>
      </c>
      <c r="B75" s="3">
        <v>65471474</v>
      </c>
      <c r="C75" s="3">
        <v>65507803</v>
      </c>
      <c r="D75" s="3">
        <v>36329</v>
      </c>
    </row>
    <row r="76" spans="1:4">
      <c r="A76" s="1" t="s">
        <v>2</v>
      </c>
      <c r="B76" s="3">
        <v>67302378</v>
      </c>
      <c r="C76" s="3">
        <v>67317779</v>
      </c>
      <c r="D76" s="3">
        <v>15401</v>
      </c>
    </row>
    <row r="77" spans="1:4">
      <c r="A77" s="1" t="s">
        <v>2</v>
      </c>
      <c r="B77" s="3">
        <v>68009041</v>
      </c>
      <c r="C77" s="3">
        <v>68017668</v>
      </c>
      <c r="D77" s="3">
        <v>8627</v>
      </c>
    </row>
    <row r="78" spans="1:4">
      <c r="A78" s="1" t="s">
        <v>2</v>
      </c>
      <c r="B78" s="3">
        <v>102222245</v>
      </c>
      <c r="C78" s="3">
        <v>102227401</v>
      </c>
      <c r="D78" s="3">
        <v>5156</v>
      </c>
    </row>
    <row r="79" spans="1:4">
      <c r="A79" s="1" t="s">
        <v>2</v>
      </c>
      <c r="B79" s="3">
        <v>102304679</v>
      </c>
      <c r="C79" s="3">
        <v>102318446</v>
      </c>
      <c r="D79" s="3">
        <v>13767</v>
      </c>
    </row>
    <row r="80" spans="1:4">
      <c r="A80" s="1" t="s">
        <v>2</v>
      </c>
      <c r="B80" s="3">
        <v>114147626</v>
      </c>
      <c r="C80" s="3">
        <v>114198946</v>
      </c>
      <c r="D80" s="3">
        <v>51320</v>
      </c>
    </row>
    <row r="81" spans="1:4">
      <c r="A81" s="1" t="s">
        <v>2</v>
      </c>
      <c r="B81" s="3">
        <v>118251948</v>
      </c>
      <c r="C81" s="3">
        <v>118277592</v>
      </c>
      <c r="D81" s="3">
        <v>25644</v>
      </c>
    </row>
    <row r="82" spans="1:4">
      <c r="A82" s="1" t="s">
        <v>2</v>
      </c>
      <c r="B82" s="3">
        <v>118907808</v>
      </c>
      <c r="C82" s="3">
        <v>118930325</v>
      </c>
      <c r="D82" s="3">
        <v>22517</v>
      </c>
    </row>
    <row r="83" spans="1:4">
      <c r="A83" s="1" t="s">
        <v>2</v>
      </c>
      <c r="B83" s="3">
        <v>119680738</v>
      </c>
      <c r="C83" s="3">
        <v>119702447</v>
      </c>
      <c r="D83" s="3">
        <v>21709</v>
      </c>
    </row>
    <row r="84" spans="1:4">
      <c r="A84" s="1" t="s">
        <v>2</v>
      </c>
      <c r="B84" s="3">
        <v>120121625</v>
      </c>
      <c r="C84" s="3">
        <v>120138748</v>
      </c>
      <c r="D84" s="3">
        <v>17123</v>
      </c>
    </row>
    <row r="85" spans="1:4">
      <c r="A85" s="1" t="s">
        <v>2</v>
      </c>
      <c r="B85" s="3">
        <v>126384881</v>
      </c>
      <c r="C85" s="3">
        <v>126406603</v>
      </c>
      <c r="D85" s="3">
        <v>21722</v>
      </c>
    </row>
    <row r="86" spans="1:4">
      <c r="A86" s="1" t="s">
        <v>2</v>
      </c>
      <c r="B86" s="3">
        <v>129636153</v>
      </c>
      <c r="C86" s="3">
        <v>129645596</v>
      </c>
      <c r="D86" s="3">
        <v>9443</v>
      </c>
    </row>
    <row r="87" spans="1:4">
      <c r="A87" s="1" t="s">
        <v>3</v>
      </c>
      <c r="B87" s="3">
        <v>6199802</v>
      </c>
      <c r="C87" s="3">
        <v>6230304</v>
      </c>
      <c r="D87" s="3">
        <v>30502</v>
      </c>
    </row>
    <row r="88" spans="1:4">
      <c r="A88" s="1" t="s">
        <v>3</v>
      </c>
      <c r="B88" s="3">
        <v>6371608</v>
      </c>
      <c r="C88" s="3">
        <v>6385004</v>
      </c>
      <c r="D88" s="3">
        <v>13396</v>
      </c>
    </row>
    <row r="89" spans="1:4">
      <c r="A89" s="1" t="s">
        <v>3</v>
      </c>
      <c r="B89" s="3">
        <v>13097715</v>
      </c>
      <c r="C89" s="3">
        <v>13104603</v>
      </c>
      <c r="D89" s="3">
        <v>6888</v>
      </c>
    </row>
    <row r="90" spans="1:4">
      <c r="A90" s="1" t="s">
        <v>3</v>
      </c>
      <c r="B90" s="3">
        <v>13164500</v>
      </c>
      <c r="C90" s="3">
        <v>13200265</v>
      </c>
      <c r="D90" s="3">
        <v>35765</v>
      </c>
    </row>
    <row r="91" spans="1:4">
      <c r="A91" s="1" t="s">
        <v>3</v>
      </c>
      <c r="B91" s="3">
        <v>27330871</v>
      </c>
      <c r="C91" s="3">
        <v>27344485</v>
      </c>
      <c r="D91" s="3">
        <v>13614</v>
      </c>
    </row>
    <row r="92" spans="1:4">
      <c r="A92" s="1" t="s">
        <v>3</v>
      </c>
      <c r="B92" s="3">
        <v>27967226</v>
      </c>
      <c r="C92" s="3">
        <v>28001160</v>
      </c>
      <c r="D92" s="3">
        <v>33934</v>
      </c>
    </row>
    <row r="93" spans="1:4">
      <c r="A93" s="1" t="s">
        <v>3</v>
      </c>
      <c r="B93" s="3">
        <v>28019040</v>
      </c>
      <c r="C93" s="3">
        <v>28035880</v>
      </c>
      <c r="D93" s="3">
        <v>16840</v>
      </c>
    </row>
    <row r="94" spans="1:4">
      <c r="A94" s="1" t="s">
        <v>3</v>
      </c>
      <c r="B94" s="3">
        <v>28124787</v>
      </c>
      <c r="C94" s="3">
        <v>28145301</v>
      </c>
      <c r="D94" s="3">
        <v>20514</v>
      </c>
    </row>
    <row r="95" spans="1:4">
      <c r="A95" s="1" t="s">
        <v>3</v>
      </c>
      <c r="B95" s="3">
        <v>46369783</v>
      </c>
      <c r="C95" s="3">
        <v>46390835</v>
      </c>
      <c r="D95" s="3">
        <v>21052</v>
      </c>
    </row>
    <row r="96" spans="1:4">
      <c r="A96" s="1" t="s">
        <v>3</v>
      </c>
      <c r="B96" s="3">
        <v>46429821</v>
      </c>
      <c r="C96" s="3">
        <v>46474113</v>
      </c>
      <c r="D96" s="3">
        <v>44292</v>
      </c>
    </row>
    <row r="97" spans="1:4">
      <c r="A97" s="1" t="s">
        <v>3</v>
      </c>
      <c r="B97" s="3">
        <v>46546539</v>
      </c>
      <c r="C97" s="3">
        <v>46563630</v>
      </c>
      <c r="D97" s="3">
        <v>17091</v>
      </c>
    </row>
    <row r="98" spans="1:4">
      <c r="A98" s="1" t="s">
        <v>3</v>
      </c>
      <c r="B98" s="3">
        <v>46659919</v>
      </c>
      <c r="C98" s="3">
        <v>46679378</v>
      </c>
      <c r="D98" s="3">
        <v>19459</v>
      </c>
    </row>
    <row r="99" spans="1:4">
      <c r="A99" s="1" t="s">
        <v>3</v>
      </c>
      <c r="B99" s="3">
        <v>52142912</v>
      </c>
      <c r="C99" s="3">
        <v>52176160</v>
      </c>
      <c r="D99" s="3">
        <v>33248</v>
      </c>
    </row>
    <row r="100" spans="1:4">
      <c r="A100" s="1" t="s">
        <v>3</v>
      </c>
      <c r="B100" s="3">
        <v>52208239</v>
      </c>
      <c r="C100" s="3">
        <v>52248682</v>
      </c>
      <c r="D100" s="3">
        <v>40443</v>
      </c>
    </row>
    <row r="101" spans="1:4">
      <c r="A101" s="1" t="s">
        <v>3</v>
      </c>
      <c r="B101" s="3">
        <v>52277126</v>
      </c>
      <c r="C101" s="3">
        <v>52281754</v>
      </c>
      <c r="D101" s="3">
        <v>4628</v>
      </c>
    </row>
    <row r="102" spans="1:4">
      <c r="A102" s="1" t="s">
        <v>3</v>
      </c>
      <c r="B102" s="3">
        <v>52491973</v>
      </c>
      <c r="C102" s="3">
        <v>52496959</v>
      </c>
      <c r="D102" s="3">
        <v>4986</v>
      </c>
    </row>
    <row r="103" spans="1:4">
      <c r="A103" s="1" t="s">
        <v>3</v>
      </c>
      <c r="B103" s="3">
        <v>52518222</v>
      </c>
      <c r="C103" s="3">
        <v>52525951</v>
      </c>
      <c r="D103" s="3">
        <v>7729</v>
      </c>
    </row>
    <row r="104" spans="1:4">
      <c r="A104" s="1" t="s">
        <v>3</v>
      </c>
      <c r="B104" s="3">
        <v>52859678</v>
      </c>
      <c r="C104" s="3">
        <v>52880231</v>
      </c>
      <c r="D104" s="3">
        <v>20553</v>
      </c>
    </row>
    <row r="105" spans="1:4">
      <c r="A105" s="1" t="s">
        <v>3</v>
      </c>
      <c r="B105" s="3">
        <v>59039955</v>
      </c>
      <c r="C105" s="3">
        <v>59080308</v>
      </c>
      <c r="D105" s="3">
        <v>40353</v>
      </c>
    </row>
    <row r="106" spans="1:4">
      <c r="A106" s="1" t="s">
        <v>3</v>
      </c>
      <c r="B106" s="3">
        <v>65630715</v>
      </c>
      <c r="C106" s="3">
        <v>65657255</v>
      </c>
      <c r="D106" s="3">
        <v>26540</v>
      </c>
    </row>
    <row r="107" spans="1:4">
      <c r="A107" s="1" t="s">
        <v>3</v>
      </c>
      <c r="B107" s="3">
        <v>75640574</v>
      </c>
      <c r="C107" s="3">
        <v>75661869</v>
      </c>
      <c r="D107" s="3">
        <v>21295</v>
      </c>
    </row>
    <row r="108" spans="1:4">
      <c r="A108" s="1" t="s">
        <v>3</v>
      </c>
      <c r="B108" s="3">
        <v>75682855</v>
      </c>
      <c r="C108" s="3">
        <v>75724145</v>
      </c>
      <c r="D108" s="3">
        <v>41290</v>
      </c>
    </row>
    <row r="109" spans="1:4">
      <c r="A109" s="1" t="s">
        <v>3</v>
      </c>
      <c r="B109" s="3">
        <v>94615090</v>
      </c>
      <c r="C109" s="3">
        <v>94624172</v>
      </c>
      <c r="D109" s="3">
        <v>9082</v>
      </c>
    </row>
    <row r="110" spans="1:4">
      <c r="A110" s="1" t="s">
        <v>3</v>
      </c>
      <c r="B110" s="3">
        <v>95200809</v>
      </c>
      <c r="C110" s="3">
        <v>95218427</v>
      </c>
      <c r="D110" s="3">
        <v>17618</v>
      </c>
    </row>
    <row r="111" spans="1:4">
      <c r="A111" s="1" t="s">
        <v>3</v>
      </c>
      <c r="B111" s="3">
        <v>108689984</v>
      </c>
      <c r="C111" s="3">
        <v>108702312</v>
      </c>
      <c r="D111" s="3">
        <v>12328</v>
      </c>
    </row>
    <row r="112" spans="1:4">
      <c r="A112" s="1" t="s">
        <v>3</v>
      </c>
      <c r="B112" s="3">
        <v>122886648</v>
      </c>
      <c r="C112" s="3">
        <v>122896010</v>
      </c>
      <c r="D112" s="3">
        <v>9362</v>
      </c>
    </row>
    <row r="113" spans="1:4">
      <c r="A113" s="1" t="s">
        <v>3</v>
      </c>
      <c r="B113" s="3">
        <v>124913738</v>
      </c>
      <c r="C113" s="3">
        <v>124940166</v>
      </c>
      <c r="D113" s="3">
        <v>26428</v>
      </c>
    </row>
    <row r="114" spans="1:4">
      <c r="A114" s="1" t="s">
        <v>12</v>
      </c>
      <c r="B114" s="3">
        <v>73325332</v>
      </c>
      <c r="C114" s="3">
        <v>73340744</v>
      </c>
      <c r="D114" s="3">
        <v>15412</v>
      </c>
    </row>
    <row r="115" spans="1:4">
      <c r="A115" s="1" t="s">
        <v>12</v>
      </c>
      <c r="B115" s="3">
        <v>73354865</v>
      </c>
      <c r="C115" s="3">
        <v>73371488</v>
      </c>
      <c r="D115" s="3">
        <v>16623</v>
      </c>
    </row>
    <row r="116" spans="1:4">
      <c r="A116" s="1" t="s">
        <v>12</v>
      </c>
      <c r="B116" s="3">
        <v>73420331</v>
      </c>
      <c r="C116" s="3">
        <v>73435270</v>
      </c>
      <c r="D116" s="3">
        <v>14939</v>
      </c>
    </row>
    <row r="117" spans="1:4">
      <c r="A117" s="1" t="s">
        <v>12</v>
      </c>
      <c r="B117" s="3">
        <v>73700598</v>
      </c>
      <c r="C117" s="3">
        <v>73716248</v>
      </c>
      <c r="D117" s="3">
        <v>15650</v>
      </c>
    </row>
    <row r="118" spans="1:4">
      <c r="A118" s="1" t="s">
        <v>12</v>
      </c>
      <c r="B118" s="3">
        <v>79481314</v>
      </c>
      <c r="C118" s="3">
        <v>79493877</v>
      </c>
      <c r="D118" s="3">
        <v>12563</v>
      </c>
    </row>
    <row r="119" spans="1:4">
      <c r="A119" s="1" t="s">
        <v>12</v>
      </c>
      <c r="B119" s="3">
        <v>109145717</v>
      </c>
      <c r="C119" s="3">
        <v>109161641</v>
      </c>
      <c r="D119" s="3">
        <v>15924</v>
      </c>
    </row>
    <row r="120" spans="1:4">
      <c r="A120" s="1" t="s">
        <v>12</v>
      </c>
      <c r="B120" s="3">
        <v>109235739</v>
      </c>
      <c r="C120" s="3">
        <v>109271672</v>
      </c>
      <c r="D120" s="3">
        <v>35933</v>
      </c>
    </row>
    <row r="121" spans="1:4">
      <c r="A121" s="1" t="s">
        <v>13</v>
      </c>
      <c r="B121" s="3">
        <v>37567112</v>
      </c>
      <c r="C121" s="3">
        <v>37594423</v>
      </c>
      <c r="D121" s="3">
        <v>27311</v>
      </c>
    </row>
    <row r="122" spans="1:4">
      <c r="A122" s="1" t="s">
        <v>13</v>
      </c>
      <c r="B122" s="3">
        <v>49950233</v>
      </c>
      <c r="C122" s="3">
        <v>49972124</v>
      </c>
      <c r="D122" s="3">
        <v>21891</v>
      </c>
    </row>
    <row r="123" spans="1:4">
      <c r="A123" s="1" t="s">
        <v>13</v>
      </c>
      <c r="B123" s="3">
        <v>49999271</v>
      </c>
      <c r="C123" s="3">
        <v>50014311</v>
      </c>
      <c r="D123" s="3">
        <v>15040</v>
      </c>
    </row>
    <row r="124" spans="1:4">
      <c r="A124" s="1" t="s">
        <v>13</v>
      </c>
      <c r="B124" s="3">
        <v>68544542</v>
      </c>
      <c r="C124" s="3">
        <v>68553341</v>
      </c>
      <c r="D124" s="3">
        <v>8799</v>
      </c>
    </row>
    <row r="125" spans="1:4">
      <c r="A125" s="1" t="s">
        <v>13</v>
      </c>
      <c r="B125" s="3">
        <v>68785837</v>
      </c>
      <c r="C125" s="3">
        <v>68796399</v>
      </c>
      <c r="D125" s="3">
        <v>10562</v>
      </c>
    </row>
    <row r="126" spans="1:4">
      <c r="A126" s="1" t="s">
        <v>13</v>
      </c>
      <c r="B126" s="3">
        <v>74566277</v>
      </c>
      <c r="C126" s="3">
        <v>74573577</v>
      </c>
      <c r="D126" s="3">
        <v>7300</v>
      </c>
    </row>
    <row r="127" spans="1:4">
      <c r="A127" s="1" t="s">
        <v>13</v>
      </c>
      <c r="B127" s="3">
        <v>75221625</v>
      </c>
      <c r="C127" s="3">
        <v>75299993</v>
      </c>
      <c r="D127" s="3">
        <v>78368</v>
      </c>
    </row>
    <row r="128" spans="1:4">
      <c r="A128" s="1" t="s">
        <v>14</v>
      </c>
      <c r="B128" s="3">
        <v>39172249</v>
      </c>
      <c r="C128" s="3">
        <v>39206257</v>
      </c>
      <c r="D128" s="3">
        <v>34008</v>
      </c>
    </row>
    <row r="129" spans="1:4">
      <c r="A129" s="1" t="s">
        <v>14</v>
      </c>
      <c r="B129" s="3">
        <v>52068723</v>
      </c>
      <c r="C129" s="3">
        <v>52097634</v>
      </c>
      <c r="D129" s="3">
        <v>28911</v>
      </c>
    </row>
    <row r="130" spans="1:4">
      <c r="A130" s="1" t="s">
        <v>14</v>
      </c>
      <c r="B130" s="3">
        <v>60390690</v>
      </c>
      <c r="C130" s="3">
        <v>60409197</v>
      </c>
      <c r="D130" s="3">
        <v>18507</v>
      </c>
    </row>
    <row r="131" spans="1:4">
      <c r="A131" s="1" t="s">
        <v>14</v>
      </c>
      <c r="B131" s="3">
        <v>68256707</v>
      </c>
      <c r="C131" s="3">
        <v>68279737</v>
      </c>
      <c r="D131" s="3">
        <v>23030</v>
      </c>
    </row>
    <row r="132" spans="1:4">
      <c r="A132" s="1" t="s">
        <v>14</v>
      </c>
      <c r="B132" s="3">
        <v>89496808</v>
      </c>
      <c r="C132" s="3">
        <v>89517511</v>
      </c>
      <c r="D132" s="3">
        <v>20703</v>
      </c>
    </row>
    <row r="133" spans="1:4">
      <c r="A133" s="1" t="s">
        <v>14</v>
      </c>
      <c r="B133" s="3">
        <v>91940640</v>
      </c>
      <c r="C133" s="3">
        <v>91966574</v>
      </c>
      <c r="D133" s="3">
        <v>25934</v>
      </c>
    </row>
    <row r="134" spans="1:4">
      <c r="A134" s="1" t="s">
        <v>14</v>
      </c>
      <c r="B134" s="3">
        <v>100712231</v>
      </c>
      <c r="C134" s="3">
        <v>100728317</v>
      </c>
      <c r="D134" s="3">
        <v>16086</v>
      </c>
    </row>
    <row r="135" spans="1:4">
      <c r="A135" s="1" t="s">
        <v>4</v>
      </c>
      <c r="B135" s="3">
        <v>2768116</v>
      </c>
      <c r="C135" s="3">
        <v>2778342</v>
      </c>
      <c r="D135" s="3">
        <v>10226</v>
      </c>
    </row>
    <row r="136" spans="1:4">
      <c r="A136" s="1" t="s">
        <v>4</v>
      </c>
      <c r="B136" s="3">
        <v>4922946</v>
      </c>
      <c r="C136" s="3">
        <v>4946037</v>
      </c>
      <c r="D136" s="3">
        <v>23091</v>
      </c>
    </row>
    <row r="137" spans="1:4">
      <c r="A137" s="1" t="s">
        <v>4</v>
      </c>
      <c r="B137" s="3">
        <v>55556983</v>
      </c>
      <c r="C137" s="3">
        <v>55572653</v>
      </c>
      <c r="D137" s="3">
        <v>15670</v>
      </c>
    </row>
    <row r="138" spans="1:4">
      <c r="A138" s="1" t="s">
        <v>4</v>
      </c>
      <c r="B138" s="3">
        <v>67390892</v>
      </c>
      <c r="C138" s="3">
        <v>67407101</v>
      </c>
      <c r="D138" s="3">
        <v>16209</v>
      </c>
    </row>
    <row r="139" spans="1:4">
      <c r="A139" s="1" t="s">
        <v>4</v>
      </c>
      <c r="B139" s="3">
        <v>68644812</v>
      </c>
      <c r="C139" s="3">
        <v>68669726</v>
      </c>
      <c r="D139" s="3">
        <v>24914</v>
      </c>
    </row>
    <row r="140" spans="1:4">
      <c r="A140" s="1" t="s">
        <v>4</v>
      </c>
      <c r="B140" s="3">
        <v>70684473</v>
      </c>
      <c r="C140" s="3">
        <v>70716032</v>
      </c>
      <c r="D140" s="3">
        <v>31559</v>
      </c>
    </row>
    <row r="141" spans="1:4">
      <c r="A141" s="1" t="s">
        <v>4</v>
      </c>
      <c r="B141" s="3">
        <v>81521394</v>
      </c>
      <c r="C141" s="3">
        <v>81533120</v>
      </c>
      <c r="D141" s="3">
        <v>11726</v>
      </c>
    </row>
    <row r="142" spans="1:4">
      <c r="A142" s="1" t="s">
        <v>4</v>
      </c>
      <c r="B142" s="3">
        <v>87777986</v>
      </c>
      <c r="C142" s="3">
        <v>87808879</v>
      </c>
      <c r="D142" s="3">
        <v>30893</v>
      </c>
    </row>
    <row r="143" spans="1:4">
      <c r="A143" s="1" t="s">
        <v>5</v>
      </c>
      <c r="B143" s="3">
        <v>2393042</v>
      </c>
      <c r="C143" s="3">
        <v>2407859</v>
      </c>
      <c r="D143" s="3">
        <v>14817</v>
      </c>
    </row>
    <row r="144" spans="1:4">
      <c r="A144" s="1" t="s">
        <v>5</v>
      </c>
      <c r="B144" s="3">
        <v>17010085</v>
      </c>
      <c r="C144" s="3">
        <v>17029958</v>
      </c>
      <c r="D144" s="3">
        <v>19873</v>
      </c>
    </row>
    <row r="145" spans="1:4">
      <c r="A145" s="1" t="s">
        <v>5</v>
      </c>
      <c r="B145" s="3">
        <v>40484549</v>
      </c>
      <c r="C145" s="3">
        <v>40548620</v>
      </c>
      <c r="D145" s="3">
        <v>64071</v>
      </c>
    </row>
    <row r="146" spans="1:4">
      <c r="A146" s="1" t="s">
        <v>5</v>
      </c>
      <c r="B146" s="3">
        <v>40900794</v>
      </c>
      <c r="C146" s="3">
        <v>40916777</v>
      </c>
      <c r="D146" s="3">
        <v>15983</v>
      </c>
    </row>
    <row r="147" spans="1:4">
      <c r="A147" s="1" t="s">
        <v>5</v>
      </c>
      <c r="B147" s="3">
        <v>40951528</v>
      </c>
      <c r="C147" s="3">
        <v>40958886</v>
      </c>
      <c r="D147" s="3">
        <v>7358</v>
      </c>
    </row>
    <row r="148" spans="1:4">
      <c r="A148" s="1" t="s">
        <v>5</v>
      </c>
      <c r="B148" s="3">
        <v>41498878</v>
      </c>
      <c r="C148" s="3">
        <v>41528400</v>
      </c>
      <c r="D148" s="3">
        <v>29522</v>
      </c>
    </row>
    <row r="149" spans="1:4">
      <c r="A149" s="1" t="s">
        <v>5</v>
      </c>
      <c r="B149" s="3">
        <v>41578951</v>
      </c>
      <c r="C149" s="3">
        <v>41589299</v>
      </c>
      <c r="D149" s="3">
        <v>10348</v>
      </c>
    </row>
    <row r="150" spans="1:4">
      <c r="A150" s="1" t="s">
        <v>5</v>
      </c>
      <c r="B150" s="3">
        <v>41616820</v>
      </c>
      <c r="C150" s="3">
        <v>41629072</v>
      </c>
      <c r="D150" s="3">
        <v>12252</v>
      </c>
    </row>
    <row r="151" spans="1:4">
      <c r="A151" s="1" t="s">
        <v>5</v>
      </c>
      <c r="B151" s="3">
        <v>41642456</v>
      </c>
      <c r="C151" s="3">
        <v>41667240</v>
      </c>
      <c r="D151" s="3">
        <v>24784</v>
      </c>
    </row>
    <row r="152" spans="1:4">
      <c r="A152" s="1" t="s">
        <v>5</v>
      </c>
      <c r="B152" s="3">
        <v>41772305</v>
      </c>
      <c r="C152" s="3">
        <v>41801360</v>
      </c>
      <c r="D152" s="3">
        <v>29055</v>
      </c>
    </row>
    <row r="153" spans="1:4">
      <c r="A153" s="1" t="s">
        <v>5</v>
      </c>
      <c r="B153" s="3">
        <v>43443909</v>
      </c>
      <c r="C153" s="3">
        <v>43469781</v>
      </c>
      <c r="D153" s="3">
        <v>25872</v>
      </c>
    </row>
    <row r="154" spans="1:4">
      <c r="A154" s="1" t="s">
        <v>5</v>
      </c>
      <c r="B154" s="3">
        <v>45147251</v>
      </c>
      <c r="C154" s="3">
        <v>45173168</v>
      </c>
      <c r="D154" s="3">
        <v>25917</v>
      </c>
    </row>
    <row r="155" spans="1:4">
      <c r="A155" s="1" t="s">
        <v>5</v>
      </c>
      <c r="B155" s="3">
        <v>45576151</v>
      </c>
      <c r="C155" s="3">
        <v>45585383</v>
      </c>
      <c r="D155" s="3">
        <v>9232</v>
      </c>
    </row>
    <row r="156" spans="1:4">
      <c r="A156" s="1" t="s">
        <v>5</v>
      </c>
      <c r="B156" s="3">
        <v>59828214</v>
      </c>
      <c r="C156" s="3">
        <v>59846921</v>
      </c>
      <c r="D156" s="3">
        <v>18707</v>
      </c>
    </row>
    <row r="157" spans="1:4">
      <c r="A157" s="1" t="s">
        <v>5</v>
      </c>
      <c r="B157" s="3">
        <v>75683521</v>
      </c>
      <c r="C157" s="3">
        <v>75701241</v>
      </c>
      <c r="D157" s="3">
        <v>17720</v>
      </c>
    </row>
    <row r="158" spans="1:4">
      <c r="A158" s="1" t="s">
        <v>5</v>
      </c>
      <c r="B158" s="3">
        <v>77279750</v>
      </c>
      <c r="C158" s="3">
        <v>77289004</v>
      </c>
      <c r="D158" s="3">
        <v>9254</v>
      </c>
    </row>
    <row r="159" spans="1:4">
      <c r="A159" s="1" t="s">
        <v>5</v>
      </c>
      <c r="B159" s="3">
        <v>81086338</v>
      </c>
      <c r="C159" s="3">
        <v>81097164</v>
      </c>
      <c r="D159" s="3">
        <v>10826</v>
      </c>
    </row>
    <row r="160" spans="1:4">
      <c r="A160" s="1" t="s">
        <v>5</v>
      </c>
      <c r="B160" s="3">
        <v>82273082</v>
      </c>
      <c r="C160" s="3">
        <v>82301963</v>
      </c>
      <c r="D160" s="3">
        <v>28881</v>
      </c>
    </row>
    <row r="161" spans="1:4">
      <c r="A161" s="1" t="s">
        <v>5</v>
      </c>
      <c r="B161" s="3">
        <v>82835876</v>
      </c>
      <c r="C161" s="3">
        <v>82859980</v>
      </c>
      <c r="D161" s="3">
        <v>24104</v>
      </c>
    </row>
    <row r="162" spans="1:4">
      <c r="A162" s="1" t="s">
        <v>5</v>
      </c>
      <c r="B162" s="3">
        <v>82873286</v>
      </c>
      <c r="C162" s="3">
        <v>82889923</v>
      </c>
      <c r="D162" s="3">
        <v>16637</v>
      </c>
    </row>
    <row r="163" spans="1:4">
      <c r="A163" s="1" t="s">
        <v>20</v>
      </c>
      <c r="B163" s="3">
        <v>3447127</v>
      </c>
      <c r="C163" s="3">
        <v>3452998</v>
      </c>
      <c r="D163" s="3">
        <v>5871</v>
      </c>
    </row>
    <row r="164" spans="1:4">
      <c r="A164" s="1" t="s">
        <v>20</v>
      </c>
      <c r="B164" s="3">
        <v>9638551</v>
      </c>
      <c r="C164" s="3">
        <v>9674558</v>
      </c>
      <c r="D164" s="3">
        <v>36007</v>
      </c>
    </row>
    <row r="165" spans="1:4">
      <c r="A165" s="1" t="s">
        <v>20</v>
      </c>
      <c r="B165" s="3">
        <v>40866320</v>
      </c>
      <c r="C165" s="3">
        <v>40877783</v>
      </c>
      <c r="D165" s="3">
        <v>11463</v>
      </c>
    </row>
    <row r="166" spans="1:4">
      <c r="A166" s="1" t="s">
        <v>20</v>
      </c>
      <c r="B166" s="3">
        <v>54246920</v>
      </c>
      <c r="C166" s="3">
        <v>54270709</v>
      </c>
      <c r="D166" s="3">
        <v>23789</v>
      </c>
    </row>
    <row r="167" spans="1:4">
      <c r="A167" s="1" t="s">
        <v>20</v>
      </c>
      <c r="B167" s="3">
        <v>58262849</v>
      </c>
      <c r="C167" s="3">
        <v>58289796</v>
      </c>
      <c r="D167" s="3">
        <v>26947</v>
      </c>
    </row>
    <row r="168" spans="1:4">
      <c r="A168" s="1" t="s">
        <v>20</v>
      </c>
      <c r="B168" s="3">
        <v>63421923</v>
      </c>
      <c r="C168" s="3">
        <v>63455346</v>
      </c>
      <c r="D168" s="3">
        <v>33423</v>
      </c>
    </row>
    <row r="169" spans="1:4">
      <c r="A169" s="1" t="s">
        <v>20</v>
      </c>
      <c r="B169" s="3">
        <v>63469761</v>
      </c>
      <c r="C169" s="3">
        <v>63479879</v>
      </c>
      <c r="D169" s="3">
        <v>10118</v>
      </c>
    </row>
    <row r="170" spans="1:4">
      <c r="A170" s="1" t="s">
        <v>20</v>
      </c>
      <c r="B170" s="3">
        <v>63866589</v>
      </c>
      <c r="C170" s="3">
        <v>63888986</v>
      </c>
      <c r="D170" s="3">
        <v>22397</v>
      </c>
    </row>
    <row r="171" spans="1:4">
      <c r="A171" s="1" t="s">
        <v>6</v>
      </c>
      <c r="B171" s="3">
        <v>6056114</v>
      </c>
      <c r="C171" s="3">
        <v>6110185</v>
      </c>
      <c r="D171" s="3">
        <v>54071</v>
      </c>
    </row>
    <row r="172" spans="1:4">
      <c r="A172" s="1" t="s">
        <v>6</v>
      </c>
      <c r="B172" s="3">
        <v>12778665</v>
      </c>
      <c r="C172" s="3">
        <v>12794589</v>
      </c>
      <c r="D172" s="3">
        <v>15924</v>
      </c>
    </row>
    <row r="173" spans="1:4">
      <c r="A173" s="1" t="s">
        <v>6</v>
      </c>
      <c r="B173" s="3">
        <v>13150228</v>
      </c>
      <c r="C173" s="3">
        <v>13164809</v>
      </c>
      <c r="D173" s="3">
        <v>14581</v>
      </c>
    </row>
    <row r="174" spans="1:4">
      <c r="A174" s="1" t="s">
        <v>6</v>
      </c>
      <c r="B174" s="3">
        <v>13839369</v>
      </c>
      <c r="C174" s="3">
        <v>13862257</v>
      </c>
      <c r="D174" s="3">
        <v>22888</v>
      </c>
    </row>
    <row r="175" spans="1:4">
      <c r="A175" s="1" t="s">
        <v>6</v>
      </c>
      <c r="B175" s="3">
        <v>38647835</v>
      </c>
      <c r="C175" s="3">
        <v>38659733</v>
      </c>
      <c r="D175" s="3">
        <v>11898</v>
      </c>
    </row>
    <row r="176" spans="1:4">
      <c r="A176" s="1" t="s">
        <v>6</v>
      </c>
      <c r="B176" s="3">
        <v>38674259</v>
      </c>
      <c r="C176" s="3">
        <v>38687788</v>
      </c>
      <c r="D176" s="3">
        <v>13529</v>
      </c>
    </row>
    <row r="177" spans="1:4">
      <c r="A177" s="1" t="s">
        <v>6</v>
      </c>
      <c r="B177" s="3">
        <v>39390499</v>
      </c>
      <c r="C177" s="3">
        <v>39412451</v>
      </c>
      <c r="D177" s="3">
        <v>21952</v>
      </c>
    </row>
    <row r="178" spans="1:4">
      <c r="A178" s="1" t="s">
        <v>6</v>
      </c>
      <c r="B178" s="3">
        <v>45443171</v>
      </c>
      <c r="C178" s="3">
        <v>45469659</v>
      </c>
      <c r="D178" s="3">
        <v>26488</v>
      </c>
    </row>
    <row r="179" spans="1:4">
      <c r="A179" s="1" t="s">
        <v>7</v>
      </c>
      <c r="B179" s="3">
        <v>9894822</v>
      </c>
      <c r="C179" s="3">
        <v>9905894</v>
      </c>
      <c r="D179" s="3">
        <v>11072</v>
      </c>
    </row>
    <row r="180" spans="1:4">
      <c r="A180" s="1" t="s">
        <v>7</v>
      </c>
      <c r="B180" s="3">
        <v>20208591</v>
      </c>
      <c r="C180" s="3">
        <v>20237388</v>
      </c>
      <c r="D180" s="3">
        <v>28797</v>
      </c>
    </row>
    <row r="181" spans="1:4">
      <c r="A181" s="1" t="s">
        <v>7</v>
      </c>
      <c r="B181" s="3">
        <v>28360185</v>
      </c>
      <c r="C181" s="3">
        <v>28396670</v>
      </c>
      <c r="D181" s="3">
        <v>36485</v>
      </c>
    </row>
    <row r="182" spans="1:4">
      <c r="A182" s="1" t="s">
        <v>7</v>
      </c>
      <c r="B182" s="3">
        <v>28583719</v>
      </c>
      <c r="C182" s="3">
        <v>28662788</v>
      </c>
      <c r="D182" s="3">
        <v>79069</v>
      </c>
    </row>
    <row r="183" spans="1:4">
      <c r="A183" s="1" t="s">
        <v>7</v>
      </c>
      <c r="B183" s="3">
        <v>43071601</v>
      </c>
      <c r="C183" s="3">
        <v>43088783</v>
      </c>
      <c r="D183" s="3">
        <v>17182</v>
      </c>
    </row>
    <row r="184" spans="1:4">
      <c r="A184" s="1" t="s">
        <v>7</v>
      </c>
      <c r="B184" s="3">
        <v>54557548</v>
      </c>
      <c r="C184" s="3">
        <v>54575849</v>
      </c>
      <c r="D184" s="3">
        <v>18301</v>
      </c>
    </row>
    <row r="185" spans="1:4">
      <c r="A185" s="1" t="s">
        <v>7</v>
      </c>
      <c r="B185" s="3">
        <v>55838571</v>
      </c>
      <c r="C185" s="3">
        <v>55863070</v>
      </c>
      <c r="D185" s="3">
        <v>24499</v>
      </c>
    </row>
    <row r="186" spans="1:4">
      <c r="A186" s="1" t="s">
        <v>7</v>
      </c>
      <c r="B186" s="3">
        <v>67446476</v>
      </c>
      <c r="C186" s="3">
        <v>67465567</v>
      </c>
      <c r="D186" s="3">
        <v>19091</v>
      </c>
    </row>
    <row r="187" spans="1:4">
      <c r="A187" s="1" t="s">
        <v>7</v>
      </c>
      <c r="B187" s="3">
        <v>112793740</v>
      </c>
      <c r="C187" s="3">
        <v>112814902</v>
      </c>
      <c r="D187" s="3">
        <v>21162</v>
      </c>
    </row>
    <row r="188" spans="1:4">
      <c r="A188" s="1" t="s">
        <v>7</v>
      </c>
      <c r="B188" s="3">
        <v>121154259</v>
      </c>
      <c r="C188" s="3">
        <v>121199842</v>
      </c>
      <c r="D188" s="3">
        <v>45583</v>
      </c>
    </row>
    <row r="189" spans="1:4">
      <c r="A189" s="1" t="s">
        <v>7</v>
      </c>
      <c r="B189" s="3">
        <v>121489004</v>
      </c>
      <c r="C189" s="3">
        <v>121507285</v>
      </c>
      <c r="D189" s="3">
        <v>18281</v>
      </c>
    </row>
    <row r="190" spans="1:4">
      <c r="A190" s="1" t="s">
        <v>7</v>
      </c>
      <c r="B190" s="3">
        <v>150125347</v>
      </c>
      <c r="C190" s="3">
        <v>150143902</v>
      </c>
      <c r="D190" s="3">
        <v>18555</v>
      </c>
    </row>
    <row r="191" spans="1:4">
      <c r="A191" s="1" t="s">
        <v>7</v>
      </c>
      <c r="B191" s="3">
        <v>150477334</v>
      </c>
      <c r="C191" s="3">
        <v>150487778</v>
      </c>
      <c r="D191" s="3">
        <v>10444</v>
      </c>
    </row>
    <row r="192" spans="1:4">
      <c r="A192" s="1" t="s">
        <v>7</v>
      </c>
      <c r="B192" s="3">
        <v>160198867</v>
      </c>
      <c r="C192" s="3">
        <v>160242582</v>
      </c>
      <c r="D192" s="3">
        <v>43715</v>
      </c>
    </row>
    <row r="193" spans="1:4">
      <c r="A193" s="1" t="s">
        <v>7</v>
      </c>
      <c r="B193" s="3">
        <v>162231703</v>
      </c>
      <c r="C193" s="3">
        <v>162247651</v>
      </c>
      <c r="D193" s="3">
        <v>15948</v>
      </c>
    </row>
    <row r="194" spans="1:4">
      <c r="A194" s="1" t="s">
        <v>7</v>
      </c>
      <c r="B194" s="3">
        <v>172213709</v>
      </c>
      <c r="C194" s="3">
        <v>172232781</v>
      </c>
      <c r="D194" s="3">
        <v>19072</v>
      </c>
    </row>
    <row r="195" spans="1:4">
      <c r="A195" s="1" t="s">
        <v>7</v>
      </c>
      <c r="B195" s="3">
        <v>172428401</v>
      </c>
      <c r="C195" s="3">
        <v>172462189</v>
      </c>
      <c r="D195" s="3">
        <v>33788</v>
      </c>
    </row>
    <row r="196" spans="1:4">
      <c r="A196" s="1" t="s">
        <v>7</v>
      </c>
      <c r="B196" s="3">
        <v>201116153</v>
      </c>
      <c r="C196" s="3">
        <v>201135459</v>
      </c>
      <c r="D196" s="3">
        <v>19306</v>
      </c>
    </row>
    <row r="197" spans="1:4">
      <c r="A197" s="1" t="s">
        <v>7</v>
      </c>
      <c r="B197" s="3">
        <v>212902236</v>
      </c>
      <c r="C197" s="3">
        <v>212915692</v>
      </c>
      <c r="D197" s="3">
        <v>13456</v>
      </c>
    </row>
    <row r="198" spans="1:4">
      <c r="A198" s="1" t="s">
        <v>7</v>
      </c>
      <c r="B198" s="3">
        <v>218271456</v>
      </c>
      <c r="C198" s="3">
        <v>218295369</v>
      </c>
      <c r="D198" s="3">
        <v>23913</v>
      </c>
    </row>
    <row r="199" spans="1:4">
      <c r="A199" s="1" t="s">
        <v>7</v>
      </c>
      <c r="B199" s="3">
        <v>226115195</v>
      </c>
      <c r="C199" s="3">
        <v>226138177</v>
      </c>
      <c r="D199" s="3">
        <v>22982</v>
      </c>
    </row>
    <row r="200" spans="1:4">
      <c r="A200" s="1" t="s">
        <v>7</v>
      </c>
      <c r="B200" s="3">
        <v>238285142</v>
      </c>
      <c r="C200" s="3">
        <v>238291840</v>
      </c>
      <c r="D200" s="3">
        <v>6698</v>
      </c>
    </row>
    <row r="201" spans="1:4">
      <c r="A201" s="1" t="s">
        <v>15</v>
      </c>
      <c r="B201" s="3">
        <v>1475100</v>
      </c>
      <c r="C201" s="3">
        <v>1501737</v>
      </c>
      <c r="D201" s="3">
        <v>26637</v>
      </c>
    </row>
    <row r="202" spans="1:4">
      <c r="A202" s="1" t="s">
        <v>15</v>
      </c>
      <c r="B202" s="3">
        <v>3795903</v>
      </c>
      <c r="C202" s="3">
        <v>3821178</v>
      </c>
      <c r="D202" s="3">
        <v>25275</v>
      </c>
    </row>
    <row r="203" spans="1:4">
      <c r="A203" s="1" t="s">
        <v>15</v>
      </c>
      <c r="B203" s="3">
        <v>14280256</v>
      </c>
      <c r="C203" s="3">
        <v>14290274</v>
      </c>
      <c r="D203" s="3">
        <v>10018</v>
      </c>
    </row>
    <row r="204" spans="1:4">
      <c r="A204" s="1" t="s">
        <v>15</v>
      </c>
      <c r="B204" s="3">
        <v>14984556</v>
      </c>
      <c r="C204" s="3">
        <v>15006634</v>
      </c>
      <c r="D204" s="3">
        <v>22078</v>
      </c>
    </row>
    <row r="205" spans="1:4">
      <c r="A205" s="1" t="s">
        <v>15</v>
      </c>
      <c r="B205" s="3">
        <v>15038827</v>
      </c>
      <c r="C205" s="3">
        <v>15049350</v>
      </c>
      <c r="D205" s="3">
        <v>10523</v>
      </c>
    </row>
    <row r="206" spans="1:4">
      <c r="A206" s="1" t="s">
        <v>15</v>
      </c>
      <c r="B206" s="3">
        <v>17557050</v>
      </c>
      <c r="C206" s="3">
        <v>17572498</v>
      </c>
      <c r="D206" s="3">
        <v>15448</v>
      </c>
    </row>
    <row r="207" spans="1:4">
      <c r="A207" s="1" t="s">
        <v>15</v>
      </c>
      <c r="B207" s="3">
        <v>19733874</v>
      </c>
      <c r="C207" s="3">
        <v>19760411</v>
      </c>
      <c r="D207" s="3">
        <v>26537</v>
      </c>
    </row>
    <row r="208" spans="1:4">
      <c r="A208" s="1" t="s">
        <v>15</v>
      </c>
      <c r="B208" s="3">
        <v>23082711</v>
      </c>
      <c r="C208" s="3">
        <v>23102459</v>
      </c>
      <c r="D208" s="3">
        <v>19748</v>
      </c>
    </row>
    <row r="209" spans="1:4">
      <c r="A209" s="1" t="s">
        <v>15</v>
      </c>
      <c r="B209" s="3">
        <v>23135889</v>
      </c>
      <c r="C209" s="3">
        <v>23163773</v>
      </c>
      <c r="D209" s="3">
        <v>27884</v>
      </c>
    </row>
    <row r="210" spans="1:4">
      <c r="A210" s="1" t="s">
        <v>15</v>
      </c>
      <c r="B210" s="3">
        <v>25222589</v>
      </c>
      <c r="C210" s="3">
        <v>25251697</v>
      </c>
      <c r="D210" s="3">
        <v>29108</v>
      </c>
    </row>
    <row r="211" spans="1:4">
      <c r="A211" s="1" t="s">
        <v>15</v>
      </c>
      <c r="B211" s="3">
        <v>31560240</v>
      </c>
      <c r="C211" s="3">
        <v>31574410</v>
      </c>
      <c r="D211" s="3">
        <v>14170</v>
      </c>
    </row>
    <row r="212" spans="1:4">
      <c r="A212" s="1" t="s">
        <v>15</v>
      </c>
      <c r="B212" s="3">
        <v>31587441</v>
      </c>
      <c r="C212" s="3">
        <v>31612232</v>
      </c>
      <c r="D212" s="3">
        <v>24791</v>
      </c>
    </row>
    <row r="213" spans="1:4">
      <c r="A213" s="1" t="s">
        <v>15</v>
      </c>
      <c r="B213" s="3">
        <v>31704539</v>
      </c>
      <c r="C213" s="3">
        <v>31723935</v>
      </c>
      <c r="D213" s="3">
        <v>19396</v>
      </c>
    </row>
    <row r="214" spans="1:4">
      <c r="A214" s="1" t="s">
        <v>15</v>
      </c>
      <c r="B214" s="3">
        <v>35302389</v>
      </c>
      <c r="C214" s="3">
        <v>35312094</v>
      </c>
      <c r="D214" s="3">
        <v>9705</v>
      </c>
    </row>
    <row r="215" spans="1:4">
      <c r="A215" s="1" t="s">
        <v>15</v>
      </c>
      <c r="B215" s="3">
        <v>35870715</v>
      </c>
      <c r="C215" s="3">
        <v>35885410</v>
      </c>
      <c r="D215" s="3">
        <v>14695</v>
      </c>
    </row>
    <row r="216" spans="1:4">
      <c r="A216" s="1" t="s">
        <v>15</v>
      </c>
      <c r="B216" s="3">
        <v>37524813</v>
      </c>
      <c r="C216" s="3">
        <v>37528793</v>
      </c>
      <c r="D216" s="3">
        <v>3980</v>
      </c>
    </row>
    <row r="217" spans="1:4">
      <c r="A217" s="1" t="s">
        <v>15</v>
      </c>
      <c r="B217" s="3">
        <v>45336801</v>
      </c>
      <c r="C217" s="3">
        <v>45359701</v>
      </c>
      <c r="D217" s="3">
        <v>22900</v>
      </c>
    </row>
    <row r="218" spans="1:4">
      <c r="A218" s="1" t="s">
        <v>15</v>
      </c>
      <c r="B218" s="3">
        <v>47304463</v>
      </c>
      <c r="C218" s="3">
        <v>47336793</v>
      </c>
      <c r="D218" s="3">
        <v>32330</v>
      </c>
    </row>
    <row r="219" spans="1:4">
      <c r="A219" s="1" t="s">
        <v>15</v>
      </c>
      <c r="B219" s="3">
        <v>47350755</v>
      </c>
      <c r="C219" s="3">
        <v>47373412</v>
      </c>
      <c r="D219" s="3">
        <v>22657</v>
      </c>
    </row>
    <row r="220" spans="1:4">
      <c r="A220" s="1" t="s">
        <v>15</v>
      </c>
      <c r="B220" s="3">
        <v>47908755</v>
      </c>
      <c r="C220" s="3">
        <v>47929917</v>
      </c>
      <c r="D220" s="3">
        <v>21162</v>
      </c>
    </row>
    <row r="221" spans="1:4">
      <c r="A221" s="1" t="s">
        <v>15</v>
      </c>
      <c r="B221" s="3">
        <v>50413671</v>
      </c>
      <c r="C221" s="3">
        <v>50442804</v>
      </c>
      <c r="D221" s="3">
        <v>29133</v>
      </c>
    </row>
    <row r="222" spans="1:4">
      <c r="A222" s="1" t="s">
        <v>15</v>
      </c>
      <c r="B222" s="3">
        <v>50837449</v>
      </c>
      <c r="C222" s="3">
        <v>50849609</v>
      </c>
      <c r="D222" s="3">
        <v>12160</v>
      </c>
    </row>
    <row r="223" spans="1:4">
      <c r="A223" s="1" t="s">
        <v>15</v>
      </c>
      <c r="B223" s="3">
        <v>53583012</v>
      </c>
      <c r="C223" s="3">
        <v>53596479</v>
      </c>
      <c r="D223" s="3">
        <v>13467</v>
      </c>
    </row>
    <row r="224" spans="1:4">
      <c r="A224" s="1" t="s">
        <v>15</v>
      </c>
      <c r="B224" s="3">
        <v>53735746</v>
      </c>
      <c r="C224" s="3">
        <v>53748694</v>
      </c>
      <c r="D224" s="3">
        <v>12948</v>
      </c>
    </row>
    <row r="225" spans="1:4">
      <c r="A225" s="1" t="s">
        <v>15</v>
      </c>
      <c r="B225" s="3">
        <v>59820068</v>
      </c>
      <c r="C225" s="3">
        <v>59838123</v>
      </c>
      <c r="D225" s="3">
        <v>18055</v>
      </c>
    </row>
    <row r="226" spans="1:4">
      <c r="A226" s="1" t="s">
        <v>15</v>
      </c>
      <c r="B226" s="3">
        <v>59959911</v>
      </c>
      <c r="C226" s="3">
        <v>59973478</v>
      </c>
      <c r="D226" s="3">
        <v>13567</v>
      </c>
    </row>
    <row r="227" spans="1:4">
      <c r="A227" s="1" t="s">
        <v>15</v>
      </c>
      <c r="B227" s="3">
        <v>62349898</v>
      </c>
      <c r="C227" s="3">
        <v>62387689</v>
      </c>
      <c r="D227" s="3">
        <v>37791</v>
      </c>
    </row>
    <row r="228" spans="1:4">
      <c r="A228" s="1" t="s">
        <v>15</v>
      </c>
      <c r="B228" s="3">
        <v>62643268</v>
      </c>
      <c r="C228" s="3">
        <v>62658405</v>
      </c>
      <c r="D228" s="3">
        <v>15137</v>
      </c>
    </row>
    <row r="229" spans="1:4">
      <c r="A229" s="1" t="s">
        <v>21</v>
      </c>
      <c r="B229" s="3">
        <v>38751892</v>
      </c>
      <c r="C229" s="3">
        <v>38809045</v>
      </c>
      <c r="D229" s="3">
        <v>57153</v>
      </c>
    </row>
    <row r="230" spans="1:4">
      <c r="A230" s="1" t="s">
        <v>21</v>
      </c>
      <c r="B230" s="3">
        <v>38897666</v>
      </c>
      <c r="C230" s="3">
        <v>38915045</v>
      </c>
      <c r="D230" s="3">
        <v>17379</v>
      </c>
    </row>
    <row r="231" spans="1:4">
      <c r="A231" s="1" t="s">
        <v>21</v>
      </c>
      <c r="B231" s="3">
        <v>43396095</v>
      </c>
      <c r="C231" s="3">
        <v>43461239</v>
      </c>
      <c r="D231" s="3">
        <v>65144</v>
      </c>
    </row>
    <row r="232" spans="1:4">
      <c r="A232" s="1" t="s">
        <v>21</v>
      </c>
      <c r="B232" s="3">
        <v>43476276</v>
      </c>
      <c r="C232" s="3">
        <v>43524206</v>
      </c>
      <c r="D232" s="3">
        <v>47930</v>
      </c>
    </row>
    <row r="233" spans="1:4">
      <c r="A233" s="1" t="s">
        <v>21</v>
      </c>
      <c r="B233" s="3">
        <v>43584062</v>
      </c>
      <c r="C233" s="3">
        <v>43622874</v>
      </c>
      <c r="D233" s="3">
        <v>38812</v>
      </c>
    </row>
    <row r="234" spans="1:4">
      <c r="A234" s="1" t="s">
        <v>22</v>
      </c>
      <c r="B234" s="3">
        <v>30822031</v>
      </c>
      <c r="C234" s="3">
        <v>30845122</v>
      </c>
      <c r="D234" s="3">
        <v>23091</v>
      </c>
    </row>
    <row r="235" spans="1:4">
      <c r="A235" s="1" t="s">
        <v>22</v>
      </c>
      <c r="B235" s="3">
        <v>32986016</v>
      </c>
      <c r="C235" s="3">
        <v>33002131</v>
      </c>
      <c r="D235" s="3">
        <v>16115</v>
      </c>
    </row>
    <row r="236" spans="1:4">
      <c r="A236" s="1" t="s">
        <v>22</v>
      </c>
      <c r="B236" s="3">
        <v>36325406</v>
      </c>
      <c r="C236" s="3">
        <v>36335947</v>
      </c>
      <c r="D236" s="3">
        <v>10541</v>
      </c>
    </row>
    <row r="237" spans="1:4">
      <c r="A237" s="1" t="s">
        <v>22</v>
      </c>
      <c r="B237" s="3">
        <v>46043452</v>
      </c>
      <c r="C237" s="3">
        <v>46085969</v>
      </c>
      <c r="D237" s="3">
        <v>42517</v>
      </c>
    </row>
    <row r="238" spans="1:4">
      <c r="A238" s="1" t="s">
        <v>22</v>
      </c>
      <c r="B238" s="3">
        <v>49934185</v>
      </c>
      <c r="C238" s="3">
        <v>49952536</v>
      </c>
      <c r="D238" s="3">
        <v>18351</v>
      </c>
    </row>
    <row r="239" spans="1:4">
      <c r="A239" s="1" t="s">
        <v>8</v>
      </c>
      <c r="B239" s="3">
        <v>4976166</v>
      </c>
      <c r="C239" s="3">
        <v>4995973</v>
      </c>
      <c r="D239" s="3">
        <v>19807</v>
      </c>
    </row>
    <row r="240" spans="1:4">
      <c r="A240" s="1" t="s">
        <v>8</v>
      </c>
      <c r="B240" s="3">
        <v>30594873</v>
      </c>
      <c r="C240" s="3">
        <v>30609823</v>
      </c>
      <c r="D240" s="3">
        <v>14950</v>
      </c>
    </row>
    <row r="241" spans="1:4">
      <c r="A241" s="1" t="s">
        <v>8</v>
      </c>
      <c r="B241" s="3">
        <v>52044341</v>
      </c>
      <c r="C241" s="3">
        <v>52067229</v>
      </c>
      <c r="D241" s="3">
        <v>22888</v>
      </c>
    </row>
    <row r="242" spans="1:4">
      <c r="A242" s="1" t="s">
        <v>8</v>
      </c>
      <c r="B242" s="3">
        <v>111729814</v>
      </c>
      <c r="C242" s="3">
        <v>111763353</v>
      </c>
      <c r="D242" s="3">
        <v>33539</v>
      </c>
    </row>
    <row r="243" spans="1:4">
      <c r="A243" s="1" t="s">
        <v>8</v>
      </c>
      <c r="B243" s="3">
        <v>149366172</v>
      </c>
      <c r="C243" s="3">
        <v>149389076</v>
      </c>
      <c r="D243" s="3">
        <v>22904</v>
      </c>
    </row>
    <row r="244" spans="1:4">
      <c r="A244" s="1" t="s">
        <v>8</v>
      </c>
      <c r="B244" s="3">
        <v>151304785</v>
      </c>
      <c r="C244" s="3">
        <v>151320784</v>
      </c>
      <c r="D244" s="3">
        <v>15999</v>
      </c>
    </row>
    <row r="245" spans="1:4">
      <c r="A245" s="1" t="s">
        <v>8</v>
      </c>
      <c r="B245" s="3">
        <v>156810790</v>
      </c>
      <c r="C245" s="3">
        <v>156827415</v>
      </c>
      <c r="D245" s="3">
        <v>16625</v>
      </c>
    </row>
    <row r="246" spans="1:4">
      <c r="A246" s="1" t="s">
        <v>8</v>
      </c>
      <c r="B246" s="3">
        <v>177589064</v>
      </c>
      <c r="C246" s="3">
        <v>177603251</v>
      </c>
      <c r="D246" s="3">
        <v>14187</v>
      </c>
    </row>
    <row r="247" spans="1:4">
      <c r="A247" s="1" t="s">
        <v>8</v>
      </c>
      <c r="B247" s="3">
        <v>183284016</v>
      </c>
      <c r="C247" s="3">
        <v>183296706</v>
      </c>
      <c r="D247" s="3">
        <v>12690</v>
      </c>
    </row>
    <row r="248" spans="1:4">
      <c r="A248" s="1" t="s">
        <v>8</v>
      </c>
      <c r="B248" s="3">
        <v>189823731</v>
      </c>
      <c r="C248" s="3">
        <v>189843856</v>
      </c>
      <c r="D248" s="3">
        <v>20125</v>
      </c>
    </row>
    <row r="249" spans="1:4">
      <c r="A249" s="1" t="s">
        <v>8</v>
      </c>
      <c r="B249" s="3">
        <v>189897348</v>
      </c>
      <c r="C249" s="3">
        <v>189916094</v>
      </c>
      <c r="D249" s="3">
        <v>18746</v>
      </c>
    </row>
    <row r="250" spans="1:4">
      <c r="A250" s="1" t="s">
        <v>8</v>
      </c>
      <c r="B250" s="3">
        <v>189936067</v>
      </c>
      <c r="C250" s="3">
        <v>189950191</v>
      </c>
      <c r="D250" s="3">
        <v>14124</v>
      </c>
    </row>
    <row r="251" spans="1:4">
      <c r="A251" s="1" t="s">
        <v>16</v>
      </c>
      <c r="B251" s="3">
        <v>15884305</v>
      </c>
      <c r="C251" s="3">
        <v>15922472</v>
      </c>
      <c r="D251" s="3">
        <v>38167</v>
      </c>
    </row>
    <row r="252" spans="1:4">
      <c r="A252" s="1" t="s">
        <v>16</v>
      </c>
      <c r="B252" s="3">
        <v>38664448</v>
      </c>
      <c r="C252" s="3">
        <v>38675068</v>
      </c>
      <c r="D252" s="3">
        <v>10620</v>
      </c>
    </row>
    <row r="253" spans="1:4">
      <c r="A253" s="1" t="s">
        <v>16</v>
      </c>
      <c r="B253" s="3">
        <v>69707589</v>
      </c>
      <c r="C253" s="3">
        <v>69728211</v>
      </c>
      <c r="D253" s="3">
        <v>20622</v>
      </c>
    </row>
    <row r="254" spans="1:4">
      <c r="A254" s="1" t="s">
        <v>16</v>
      </c>
      <c r="B254" s="3">
        <v>86831212</v>
      </c>
      <c r="C254" s="3">
        <v>86849247</v>
      </c>
      <c r="D254" s="3">
        <v>18035</v>
      </c>
    </row>
    <row r="255" spans="1:4">
      <c r="A255" s="1" t="s">
        <v>17</v>
      </c>
      <c r="B255" s="3">
        <v>1883122</v>
      </c>
      <c r="C255" s="3">
        <v>1888488</v>
      </c>
      <c r="D255" s="3">
        <v>5366</v>
      </c>
    </row>
    <row r="256" spans="1:4">
      <c r="A256" s="1" t="s">
        <v>17</v>
      </c>
      <c r="B256" s="3">
        <v>1935451</v>
      </c>
      <c r="C256" s="3">
        <v>1975871</v>
      </c>
      <c r="D256" s="3">
        <v>40420</v>
      </c>
    </row>
    <row r="257" spans="1:4">
      <c r="A257" s="1" t="s">
        <v>17</v>
      </c>
      <c r="B257" s="3">
        <v>53318237</v>
      </c>
      <c r="C257" s="3">
        <v>53365665</v>
      </c>
      <c r="D257" s="3">
        <v>47428</v>
      </c>
    </row>
    <row r="258" spans="1:4">
      <c r="A258" s="1" t="s">
        <v>17</v>
      </c>
      <c r="B258" s="3">
        <v>59742664</v>
      </c>
      <c r="C258" s="3">
        <v>59800365</v>
      </c>
      <c r="D258" s="3">
        <v>57701</v>
      </c>
    </row>
    <row r="259" spans="1:4">
      <c r="A259" s="1" t="s">
        <v>17</v>
      </c>
      <c r="B259" s="3">
        <v>66988826</v>
      </c>
      <c r="C259" s="3">
        <v>67022148</v>
      </c>
      <c r="D259" s="3">
        <v>33322</v>
      </c>
    </row>
    <row r="260" spans="1:4">
      <c r="A260" s="1" t="s">
        <v>17</v>
      </c>
      <c r="B260" s="3">
        <v>67245780</v>
      </c>
      <c r="C260" s="3">
        <v>67270716</v>
      </c>
      <c r="D260" s="3">
        <v>24936</v>
      </c>
    </row>
    <row r="261" spans="1:4">
      <c r="A261" s="1" t="s">
        <v>17</v>
      </c>
      <c r="B261" s="3">
        <v>96701920</v>
      </c>
      <c r="C261" s="3">
        <v>96718713</v>
      </c>
      <c r="D261" s="3">
        <v>16793</v>
      </c>
    </row>
    <row r="262" spans="1:4">
      <c r="A262" s="1" t="s">
        <v>17</v>
      </c>
      <c r="B262" s="3">
        <v>107455116</v>
      </c>
      <c r="C262" s="3">
        <v>107479135</v>
      </c>
      <c r="D262" s="3">
        <v>24019</v>
      </c>
    </row>
    <row r="263" spans="1:4">
      <c r="A263" s="1" t="s">
        <v>17</v>
      </c>
      <c r="B263" s="3">
        <v>134503258</v>
      </c>
      <c r="C263" s="3">
        <v>134528073</v>
      </c>
      <c r="D263" s="3">
        <v>24815</v>
      </c>
    </row>
    <row r="264" spans="1:4">
      <c r="A264" s="1" t="s">
        <v>17</v>
      </c>
      <c r="B264" s="3">
        <v>148965618</v>
      </c>
      <c r="C264" s="3">
        <v>148997533</v>
      </c>
      <c r="D264" s="3">
        <v>31915</v>
      </c>
    </row>
    <row r="265" spans="1:4">
      <c r="A265" s="1" t="s">
        <v>17</v>
      </c>
      <c r="B265" s="3">
        <v>149113786</v>
      </c>
      <c r="C265" s="3">
        <v>149141334</v>
      </c>
      <c r="D265" s="3">
        <v>27548</v>
      </c>
    </row>
    <row r="266" spans="1:4">
      <c r="A266" s="1" t="s">
        <v>17</v>
      </c>
      <c r="B266" s="3">
        <v>149549053</v>
      </c>
      <c r="C266" s="3">
        <v>149563668</v>
      </c>
      <c r="D266" s="3">
        <v>14615</v>
      </c>
    </row>
    <row r="267" spans="1:4">
      <c r="A267" s="1" t="s">
        <v>17</v>
      </c>
      <c r="B267" s="3">
        <v>151613088</v>
      </c>
      <c r="C267" s="3">
        <v>151633400</v>
      </c>
      <c r="D267" s="3">
        <v>20312</v>
      </c>
    </row>
    <row r="268" spans="1:4">
      <c r="A268" s="1" t="s">
        <v>17</v>
      </c>
      <c r="B268" s="3">
        <v>159207007</v>
      </c>
      <c r="C268" s="3">
        <v>159230932</v>
      </c>
      <c r="D268" s="3">
        <v>23925</v>
      </c>
    </row>
    <row r="269" spans="1:4">
      <c r="A269" s="1" t="s">
        <v>17</v>
      </c>
      <c r="B269" s="3">
        <v>167802515</v>
      </c>
      <c r="C269" s="3">
        <v>167822094</v>
      </c>
      <c r="D269" s="3">
        <v>19579</v>
      </c>
    </row>
    <row r="270" spans="1:4">
      <c r="A270" s="1" t="s">
        <v>17</v>
      </c>
      <c r="B270" s="3">
        <v>172730835</v>
      </c>
      <c r="C270" s="3">
        <v>172744812</v>
      </c>
      <c r="D270" s="3">
        <v>13977</v>
      </c>
    </row>
    <row r="271" spans="1:4">
      <c r="A271" s="1" t="s">
        <v>17</v>
      </c>
      <c r="B271" s="3">
        <v>172763667</v>
      </c>
      <c r="C271" s="3">
        <v>172778992</v>
      </c>
      <c r="D271" s="3">
        <v>15325</v>
      </c>
    </row>
    <row r="272" spans="1:4">
      <c r="A272" s="1" t="s">
        <v>17</v>
      </c>
      <c r="B272" s="3">
        <v>172849833</v>
      </c>
      <c r="C272" s="3">
        <v>172872328</v>
      </c>
      <c r="D272" s="3">
        <v>22495</v>
      </c>
    </row>
    <row r="273" spans="1:4">
      <c r="A273" s="1" t="s">
        <v>17</v>
      </c>
      <c r="B273" s="3">
        <v>172896609</v>
      </c>
      <c r="C273" s="3">
        <v>172906360</v>
      </c>
      <c r="D273" s="3">
        <v>9751</v>
      </c>
    </row>
    <row r="274" spans="1:4">
      <c r="A274" s="1" t="s">
        <v>9</v>
      </c>
      <c r="B274" s="3">
        <v>6802025</v>
      </c>
      <c r="C274" s="3">
        <v>6826469</v>
      </c>
      <c r="D274" s="3">
        <v>24444</v>
      </c>
    </row>
    <row r="275" spans="1:4">
      <c r="A275" s="1" t="s">
        <v>9</v>
      </c>
      <c r="B275" s="3">
        <v>7531824</v>
      </c>
      <c r="C275" s="3">
        <v>7547008</v>
      </c>
      <c r="D275" s="3">
        <v>15184</v>
      </c>
    </row>
    <row r="276" spans="1:4">
      <c r="A276" s="1" t="s">
        <v>9</v>
      </c>
      <c r="B276" s="3">
        <v>10402604</v>
      </c>
      <c r="C276" s="3">
        <v>10452288</v>
      </c>
      <c r="D276" s="3">
        <v>49684</v>
      </c>
    </row>
    <row r="277" spans="1:4">
      <c r="A277" s="1" t="s">
        <v>9</v>
      </c>
      <c r="B277" s="3">
        <v>12313092</v>
      </c>
      <c r="C277" s="3">
        <v>12329231</v>
      </c>
      <c r="D277" s="3">
        <v>16139</v>
      </c>
    </row>
    <row r="278" spans="1:4">
      <c r="A278" s="1" t="s">
        <v>9</v>
      </c>
      <c r="B278" s="3">
        <v>24997007</v>
      </c>
      <c r="C278" s="3">
        <v>25027414</v>
      </c>
      <c r="D278" s="3">
        <v>30407</v>
      </c>
    </row>
    <row r="279" spans="1:4">
      <c r="A279" s="1" t="s">
        <v>9</v>
      </c>
      <c r="B279" s="3">
        <v>26020287</v>
      </c>
      <c r="C279" s="3">
        <v>26057166</v>
      </c>
      <c r="D279" s="3">
        <v>36879</v>
      </c>
    </row>
    <row r="280" spans="1:4">
      <c r="A280" s="1" t="s">
        <v>9</v>
      </c>
      <c r="B280" s="3">
        <v>30875392</v>
      </c>
      <c r="C280" s="3">
        <v>30886518</v>
      </c>
      <c r="D280" s="3">
        <v>11126</v>
      </c>
    </row>
    <row r="281" spans="1:4">
      <c r="A281" s="1" t="s">
        <v>9</v>
      </c>
      <c r="B281" s="3">
        <v>32967682</v>
      </c>
      <c r="C281" s="3">
        <v>32973784</v>
      </c>
      <c r="D281" s="3">
        <v>6102</v>
      </c>
    </row>
    <row r="282" spans="1:4">
      <c r="A282" s="1" t="s">
        <v>9</v>
      </c>
      <c r="B282" s="3">
        <v>35596591</v>
      </c>
      <c r="C282" s="3">
        <v>35605945</v>
      </c>
      <c r="D282" s="3">
        <v>9354</v>
      </c>
    </row>
    <row r="283" spans="1:4">
      <c r="A283" s="1" t="s">
        <v>9</v>
      </c>
      <c r="B283" s="3">
        <v>35723544</v>
      </c>
      <c r="C283" s="3">
        <v>35734029</v>
      </c>
      <c r="D283" s="3">
        <v>10485</v>
      </c>
    </row>
    <row r="284" spans="1:4">
      <c r="A284" s="1" t="s">
        <v>9</v>
      </c>
      <c r="B284" s="3">
        <v>56640670</v>
      </c>
      <c r="C284" s="3">
        <v>56665488</v>
      </c>
      <c r="D284" s="3">
        <v>24818</v>
      </c>
    </row>
    <row r="285" spans="1:4">
      <c r="A285" s="1" t="s">
        <v>9</v>
      </c>
      <c r="B285" s="3">
        <v>87700635</v>
      </c>
      <c r="C285" s="3">
        <v>87732582</v>
      </c>
      <c r="D285" s="3">
        <v>31947</v>
      </c>
    </row>
    <row r="286" spans="1:4">
      <c r="A286" s="1" t="s">
        <v>9</v>
      </c>
      <c r="B286" s="3">
        <v>105592247</v>
      </c>
      <c r="C286" s="3">
        <v>105602798</v>
      </c>
      <c r="D286" s="3">
        <v>10551</v>
      </c>
    </row>
    <row r="287" spans="1:4">
      <c r="A287" s="1" t="s">
        <v>9</v>
      </c>
      <c r="B287" s="3">
        <v>106736240</v>
      </c>
      <c r="C287" s="3">
        <v>106752771</v>
      </c>
      <c r="D287" s="3">
        <v>16531</v>
      </c>
    </row>
    <row r="288" spans="1:4">
      <c r="A288" s="1" t="s">
        <v>9</v>
      </c>
      <c r="B288" s="3">
        <v>129489411</v>
      </c>
      <c r="C288" s="3">
        <v>129501965</v>
      </c>
      <c r="D288" s="3">
        <v>12554</v>
      </c>
    </row>
    <row r="289" spans="1:4">
      <c r="A289" s="1" t="s">
        <v>9</v>
      </c>
      <c r="B289" s="3">
        <v>137011495</v>
      </c>
      <c r="C289" s="3">
        <v>137029067</v>
      </c>
      <c r="D289" s="3">
        <v>17572</v>
      </c>
    </row>
    <row r="290" spans="1:4">
      <c r="A290" s="1" t="s">
        <v>9</v>
      </c>
      <c r="B290" s="3">
        <v>138028145</v>
      </c>
      <c r="C290" s="3">
        <v>138037186</v>
      </c>
      <c r="D290" s="3">
        <v>9041</v>
      </c>
    </row>
    <row r="291" spans="1:4">
      <c r="A291" s="1" t="s">
        <v>9</v>
      </c>
      <c r="B291" s="3">
        <v>138086537</v>
      </c>
      <c r="C291" s="3">
        <v>138109471</v>
      </c>
      <c r="D291" s="3">
        <v>22934</v>
      </c>
    </row>
    <row r="292" spans="1:4">
      <c r="A292" s="1" t="s">
        <v>9</v>
      </c>
      <c r="B292" s="3">
        <v>143324460</v>
      </c>
      <c r="C292" s="3">
        <v>143340162</v>
      </c>
      <c r="D292" s="3">
        <v>15702</v>
      </c>
    </row>
    <row r="293" spans="1:4">
      <c r="A293" s="1" t="s">
        <v>9</v>
      </c>
      <c r="B293" s="3">
        <v>149887070</v>
      </c>
      <c r="C293" s="3">
        <v>149900549</v>
      </c>
      <c r="D293" s="3">
        <v>13479</v>
      </c>
    </row>
    <row r="294" spans="1:4">
      <c r="A294" s="1" t="s">
        <v>9</v>
      </c>
      <c r="B294" s="3">
        <v>150250226</v>
      </c>
      <c r="C294" s="3">
        <v>150273260</v>
      </c>
      <c r="D294" s="3">
        <v>23034</v>
      </c>
    </row>
    <row r="295" spans="1:4">
      <c r="A295" s="1" t="s">
        <v>9</v>
      </c>
      <c r="B295" s="3">
        <v>158847880</v>
      </c>
      <c r="C295" s="3">
        <v>158855157</v>
      </c>
      <c r="D295" s="3">
        <v>7277</v>
      </c>
    </row>
    <row r="296" spans="1:4">
      <c r="A296" s="1" t="s">
        <v>10</v>
      </c>
      <c r="B296" s="3">
        <v>830561</v>
      </c>
      <c r="C296" s="3">
        <v>836507</v>
      </c>
      <c r="D296" s="3">
        <v>5946</v>
      </c>
    </row>
    <row r="297" spans="1:4">
      <c r="A297" s="1" t="s">
        <v>10</v>
      </c>
      <c r="B297" s="3">
        <v>5418060</v>
      </c>
      <c r="C297" s="3">
        <v>5430818</v>
      </c>
      <c r="D297" s="3">
        <v>12758</v>
      </c>
    </row>
    <row r="298" spans="1:4">
      <c r="A298" s="1" t="s">
        <v>10</v>
      </c>
      <c r="B298" s="3">
        <v>17672961</v>
      </c>
      <c r="C298" s="3">
        <v>17697785</v>
      </c>
      <c r="D298" s="3">
        <v>24824</v>
      </c>
    </row>
    <row r="299" spans="1:4">
      <c r="A299" s="1" t="s">
        <v>10</v>
      </c>
      <c r="B299" s="3">
        <v>20329688</v>
      </c>
      <c r="C299" s="3">
        <v>20354646</v>
      </c>
      <c r="D299" s="3">
        <v>24958</v>
      </c>
    </row>
    <row r="300" spans="1:4">
      <c r="A300" s="1" t="s">
        <v>10</v>
      </c>
      <c r="B300" s="3">
        <v>41106955</v>
      </c>
      <c r="C300" s="3">
        <v>41118791</v>
      </c>
      <c r="D300" s="3">
        <v>11836</v>
      </c>
    </row>
    <row r="301" spans="1:4">
      <c r="A301" s="1" t="s">
        <v>10</v>
      </c>
      <c r="B301" s="3">
        <v>43567629</v>
      </c>
      <c r="C301" s="3">
        <v>43586646</v>
      </c>
      <c r="D301" s="3">
        <v>19017</v>
      </c>
    </row>
    <row r="302" spans="1:4">
      <c r="A302" s="1" t="s">
        <v>10</v>
      </c>
      <c r="B302" s="3">
        <v>43635306</v>
      </c>
      <c r="C302" s="3">
        <v>43651213</v>
      </c>
      <c r="D302" s="3">
        <v>15907</v>
      </c>
    </row>
    <row r="303" spans="1:4">
      <c r="A303" s="1" t="s">
        <v>10</v>
      </c>
      <c r="B303" s="3">
        <v>48081642</v>
      </c>
      <c r="C303" s="3">
        <v>48090313</v>
      </c>
      <c r="D303" s="3">
        <v>8671</v>
      </c>
    </row>
    <row r="304" spans="1:4">
      <c r="A304" s="1" t="s">
        <v>10</v>
      </c>
      <c r="B304" s="3">
        <v>54944065</v>
      </c>
      <c r="C304" s="3">
        <v>54969181</v>
      </c>
      <c r="D304" s="3">
        <v>25116</v>
      </c>
    </row>
    <row r="305" spans="1:4">
      <c r="A305" s="1" t="s">
        <v>10</v>
      </c>
      <c r="B305" s="3">
        <v>76291285</v>
      </c>
      <c r="C305" s="3">
        <v>76307707</v>
      </c>
      <c r="D305" s="3">
        <v>16422</v>
      </c>
    </row>
    <row r="306" spans="1:4">
      <c r="A306" s="1" t="s">
        <v>10</v>
      </c>
      <c r="B306" s="3">
        <v>106058316</v>
      </c>
      <c r="C306" s="3">
        <v>106072637</v>
      </c>
      <c r="D306" s="3">
        <v>14321</v>
      </c>
    </row>
    <row r="307" spans="1:4">
      <c r="A307" s="1" t="s">
        <v>10</v>
      </c>
      <c r="B307" s="3">
        <v>116258692</v>
      </c>
      <c r="C307" s="3">
        <v>116285431</v>
      </c>
      <c r="D307" s="3">
        <v>26739</v>
      </c>
    </row>
    <row r="308" spans="1:4">
      <c r="A308" s="1" t="s">
        <v>10</v>
      </c>
      <c r="B308" s="3">
        <v>116499085</v>
      </c>
      <c r="C308" s="3">
        <v>116527932</v>
      </c>
      <c r="D308" s="3">
        <v>28847</v>
      </c>
    </row>
    <row r="309" spans="1:4">
      <c r="A309" s="1" t="s">
        <v>10</v>
      </c>
      <c r="B309" s="3">
        <v>116669891</v>
      </c>
      <c r="C309" s="3">
        <v>116693078</v>
      </c>
      <c r="D309" s="3">
        <v>23187</v>
      </c>
    </row>
    <row r="310" spans="1:4">
      <c r="A310" s="1" t="s">
        <v>10</v>
      </c>
      <c r="B310" s="3">
        <v>129948556</v>
      </c>
      <c r="C310" s="3">
        <v>129971184</v>
      </c>
      <c r="D310" s="3">
        <v>22628</v>
      </c>
    </row>
    <row r="311" spans="1:4">
      <c r="A311" s="1" t="s">
        <v>10</v>
      </c>
      <c r="B311" s="3">
        <v>130883729</v>
      </c>
      <c r="C311" s="3">
        <v>130916950</v>
      </c>
      <c r="D311" s="3">
        <v>33221</v>
      </c>
    </row>
    <row r="312" spans="1:4">
      <c r="A312" s="1" t="s">
        <v>11</v>
      </c>
      <c r="B312" s="3">
        <v>29735943</v>
      </c>
      <c r="C312" s="3">
        <v>29771818</v>
      </c>
      <c r="D312" s="3">
        <v>35875</v>
      </c>
    </row>
    <row r="313" spans="1:4">
      <c r="A313" s="1" t="s">
        <v>11</v>
      </c>
      <c r="B313" s="3">
        <v>47351164</v>
      </c>
      <c r="C313" s="3">
        <v>47384751</v>
      </c>
      <c r="D313" s="3">
        <v>33587</v>
      </c>
    </row>
    <row r="314" spans="1:4">
      <c r="A314" s="1" t="s">
        <v>11</v>
      </c>
      <c r="B314" s="3">
        <v>48694463</v>
      </c>
      <c r="C314" s="3">
        <v>48714191</v>
      </c>
      <c r="D314" s="3">
        <v>19728</v>
      </c>
    </row>
    <row r="315" spans="1:4">
      <c r="A315" s="1" t="s">
        <v>11</v>
      </c>
      <c r="B315" s="3">
        <v>81539715</v>
      </c>
      <c r="C315" s="3">
        <v>81552575</v>
      </c>
      <c r="D315" s="3">
        <v>12860</v>
      </c>
    </row>
    <row r="316" spans="1:4">
      <c r="A316" s="1" t="s">
        <v>11</v>
      </c>
      <c r="B316" s="3">
        <v>85999513</v>
      </c>
      <c r="C316" s="3">
        <v>86006473</v>
      </c>
      <c r="D316" s="3">
        <v>6960</v>
      </c>
    </row>
    <row r="317" spans="1:4">
      <c r="A317" s="1" t="s">
        <v>11</v>
      </c>
      <c r="B317" s="3">
        <v>101423061</v>
      </c>
      <c r="C317" s="3">
        <v>101446803</v>
      </c>
      <c r="D317" s="3">
        <v>23742</v>
      </c>
    </row>
    <row r="318" spans="1:4">
      <c r="A318" s="1" t="s">
        <v>11</v>
      </c>
      <c r="B318" s="3">
        <v>102755795</v>
      </c>
      <c r="C318" s="3">
        <v>102810391</v>
      </c>
      <c r="D318" s="3">
        <v>54596</v>
      </c>
    </row>
    <row r="319" spans="1:4">
      <c r="A319" s="1" t="s">
        <v>11</v>
      </c>
      <c r="B319" s="3">
        <v>115660250</v>
      </c>
      <c r="C319" s="3">
        <v>115669675</v>
      </c>
      <c r="D319" s="3">
        <v>9425</v>
      </c>
    </row>
    <row r="320" spans="1:4">
      <c r="A320" s="1" t="s">
        <v>11</v>
      </c>
      <c r="B320" s="3">
        <v>127205289</v>
      </c>
      <c r="C320" s="3">
        <v>127225753</v>
      </c>
      <c r="D320" s="3">
        <v>20464</v>
      </c>
    </row>
    <row r="321" spans="1:4">
      <c r="A321" s="1" t="s">
        <v>11</v>
      </c>
      <c r="B321" s="3">
        <v>127292249</v>
      </c>
      <c r="C321" s="3">
        <v>127300527</v>
      </c>
      <c r="D321" s="3">
        <v>8278</v>
      </c>
    </row>
    <row r="322" spans="1:4">
      <c r="A322" s="1" t="s">
        <v>11</v>
      </c>
      <c r="B322" s="3">
        <v>127387600</v>
      </c>
      <c r="C322" s="3">
        <v>127406788</v>
      </c>
      <c r="D322" s="3">
        <v>19188</v>
      </c>
    </row>
    <row r="323" spans="1:4">
      <c r="A323" s="1" t="s">
        <v>11</v>
      </c>
      <c r="B323" s="3">
        <v>127660758</v>
      </c>
      <c r="C323" s="3">
        <v>127673000</v>
      </c>
      <c r="D323" s="3">
        <v>12242</v>
      </c>
    </row>
    <row r="324" spans="1:4">
      <c r="A324" s="1" t="s">
        <v>11</v>
      </c>
      <c r="B324" s="3">
        <v>127733095</v>
      </c>
      <c r="C324" s="3">
        <v>127742947</v>
      </c>
      <c r="D324" s="3">
        <v>9852</v>
      </c>
    </row>
    <row r="325" spans="1:4">
      <c r="A325" s="1" t="s">
        <v>11</v>
      </c>
      <c r="B325" s="3">
        <v>140717408</v>
      </c>
      <c r="C325" s="3">
        <v>140727632</v>
      </c>
      <c r="D325" s="3">
        <v>10224</v>
      </c>
    </row>
    <row r="326" spans="1:4">
      <c r="A326" s="1" t="s">
        <v>11</v>
      </c>
      <c r="B326" s="3">
        <v>143937111</v>
      </c>
      <c r="C326" s="3">
        <v>143957388</v>
      </c>
      <c r="D326" s="3">
        <v>20277</v>
      </c>
    </row>
    <row r="327" spans="1:4">
      <c r="A327" s="1" t="s">
        <v>11</v>
      </c>
      <c r="B327" s="3">
        <v>143985992</v>
      </c>
      <c r="C327" s="3">
        <v>144005941</v>
      </c>
      <c r="D327" s="3">
        <v>19949</v>
      </c>
    </row>
    <row r="328" spans="1:4">
      <c r="A328" s="1" t="s">
        <v>18</v>
      </c>
      <c r="B328" s="3">
        <v>571405</v>
      </c>
      <c r="C328" s="3">
        <v>607704</v>
      </c>
      <c r="D328" s="3">
        <v>36299</v>
      </c>
    </row>
    <row r="329" spans="1:4">
      <c r="A329" s="1" t="s">
        <v>18</v>
      </c>
      <c r="B329" s="3">
        <v>672439</v>
      </c>
      <c r="C329" s="3">
        <v>706989</v>
      </c>
      <c r="D329" s="3">
        <v>34550</v>
      </c>
    </row>
    <row r="330" spans="1:4">
      <c r="A330" s="1" t="s">
        <v>18</v>
      </c>
      <c r="B330" s="3">
        <v>33159133</v>
      </c>
      <c r="C330" s="3">
        <v>33167127</v>
      </c>
      <c r="D330" s="3">
        <v>7994</v>
      </c>
    </row>
    <row r="331" spans="1:4">
      <c r="A331" s="1" t="s">
        <v>18</v>
      </c>
      <c r="B331" s="3">
        <v>70412242</v>
      </c>
      <c r="C331" s="3">
        <v>70421682</v>
      </c>
      <c r="D331" s="3">
        <v>9440</v>
      </c>
    </row>
    <row r="332" spans="1:4">
      <c r="A332" s="1" t="s">
        <v>18</v>
      </c>
      <c r="B332" s="3">
        <v>73131638</v>
      </c>
      <c r="C332" s="3">
        <v>73154970</v>
      </c>
      <c r="D332" s="3">
        <v>23332</v>
      </c>
    </row>
    <row r="333" spans="1:4">
      <c r="A333" s="1" t="s">
        <v>18</v>
      </c>
      <c r="B333" s="3">
        <v>92706149</v>
      </c>
      <c r="C333" s="3">
        <v>92724835</v>
      </c>
      <c r="D333" s="3">
        <v>18686</v>
      </c>
    </row>
    <row r="334" spans="1:4">
      <c r="A334" s="1" t="s">
        <v>18</v>
      </c>
      <c r="B334" s="3">
        <v>95004380</v>
      </c>
      <c r="C334" s="3">
        <v>95020259</v>
      </c>
      <c r="D334" s="3">
        <v>15879</v>
      </c>
    </row>
    <row r="335" spans="1:4">
      <c r="A335" s="1" t="s">
        <v>18</v>
      </c>
      <c r="B335" s="3">
        <v>108040409</v>
      </c>
      <c r="C335" s="3">
        <v>108058664</v>
      </c>
      <c r="D335" s="3">
        <v>18255</v>
      </c>
    </row>
    <row r="336" spans="1:4">
      <c r="A336" s="1" t="s">
        <v>18</v>
      </c>
      <c r="B336" s="3">
        <v>108541325</v>
      </c>
      <c r="C336" s="3">
        <v>108569521</v>
      </c>
      <c r="D336" s="3">
        <v>28196</v>
      </c>
    </row>
    <row r="337" spans="1:4">
      <c r="A337" s="1" t="s">
        <v>18</v>
      </c>
      <c r="B337" s="3">
        <v>129481287</v>
      </c>
      <c r="C337" s="3">
        <v>129496629</v>
      </c>
      <c r="D337" s="3">
        <v>15342</v>
      </c>
    </row>
    <row r="338" spans="1:4">
      <c r="A338" s="1" t="s">
        <v>18</v>
      </c>
      <c r="B338" s="3">
        <v>134355487</v>
      </c>
      <c r="C338" s="3">
        <v>134380530</v>
      </c>
      <c r="D338" s="3">
        <v>25043</v>
      </c>
    </row>
    <row r="339" spans="1:4">
      <c r="A339" s="1" t="s">
        <v>19</v>
      </c>
      <c r="B339" s="3">
        <v>43566007</v>
      </c>
      <c r="C339" s="3">
        <v>43593083</v>
      </c>
      <c r="D339" s="3">
        <v>27076</v>
      </c>
    </row>
    <row r="340" spans="1:4">
      <c r="A340" s="1" t="s">
        <v>19</v>
      </c>
      <c r="B340" s="3">
        <v>45768166</v>
      </c>
      <c r="C340" s="3">
        <v>45790312</v>
      </c>
      <c r="D340" s="3">
        <v>22146</v>
      </c>
    </row>
    <row r="341" spans="1:4">
      <c r="A341" s="1" t="s">
        <v>19</v>
      </c>
      <c r="B341" s="3">
        <v>46184332</v>
      </c>
      <c r="C341" s="3">
        <v>46210473</v>
      </c>
      <c r="D341" s="3">
        <v>26141</v>
      </c>
    </row>
    <row r="342" spans="1:4">
      <c r="A342" s="1" t="s">
        <v>19</v>
      </c>
      <c r="B342" s="3">
        <v>107672982</v>
      </c>
      <c r="C342" s="3">
        <v>107748055</v>
      </c>
      <c r="D342" s="3">
        <v>75073</v>
      </c>
    </row>
    <row r="343" spans="1:4">
      <c r="A343" s="1" t="s">
        <v>19</v>
      </c>
      <c r="B343" s="3">
        <v>108395416</v>
      </c>
      <c r="C343" s="3">
        <v>108400962</v>
      </c>
      <c r="D343" s="3">
        <v>5546</v>
      </c>
    </row>
  </sheetData>
  <conditionalFormatting sqref="I1:I1048576 B1:B1048576">
    <cfRule type="duplicateValues" dxfId="0" priority="1"/>
  </conditionalFormatting>
  <hyperlinks>
    <hyperlink ref="A3" r:id="rId1" xr:uid="{84FF8FFE-ACAF-47FF-B0E6-37DB08D0F0E5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_Super-enhanc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rburton, Alix (NIH/NIAID) [E]</dc:creator>
  <cp:lastModifiedBy>Warburton, Alix (NIH/NIAID) [E]</cp:lastModifiedBy>
  <dcterms:created xsi:type="dcterms:W3CDTF">2024-09-17T15:57:17Z</dcterms:created>
  <dcterms:modified xsi:type="dcterms:W3CDTF">2025-08-15T14:36:45Z</dcterms:modified>
</cp:coreProperties>
</file>